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ni0763li_lu_se/Documents/PhD/Emelies project/Final submission/"/>
    </mc:Choice>
  </mc:AlternateContent>
  <xr:revisionPtr revIDLastSave="0" documentId="8_{B2CCBE15-8A80-8649-96EE-A80F488282B7}" xr6:coauthVersionLast="47" xr6:coauthVersionMax="47" xr10:uidLastSave="{00000000-0000-0000-0000-000000000000}"/>
  <bookViews>
    <workbookView xWindow="32460" yWindow="1540" windowWidth="28800" windowHeight="16320" xr2:uid="{BFCBACA7-B83E-AF49-9079-0A07A6F1625E}"/>
  </bookViews>
  <sheets>
    <sheet name="Blad1" sheetId="1" r:id="rId1"/>
  </sheets>
  <definedNames>
    <definedName name="_xlnm._FilterDatabase" localSheetId="0" hidden="1">Blad1!$A$1:$AK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" i="1" l="1"/>
  <c r="F2" i="1"/>
  <c r="Q2" i="1" l="1"/>
  <c r="X2" i="1"/>
  <c r="S2" i="1" l="1"/>
  <c r="T2" i="1" s="1"/>
  <c r="AA15" i="1"/>
  <c r="G2" i="1"/>
  <c r="AA2" i="1"/>
  <c r="AD8" i="1"/>
  <c r="AD3" i="1"/>
  <c r="AD9" i="1"/>
  <c r="AD4" i="1"/>
  <c r="AD10" i="1"/>
  <c r="AD5" i="1"/>
  <c r="AD11" i="1"/>
  <c r="AD6" i="1"/>
  <c r="AD12" i="1"/>
  <c r="AD7" i="1"/>
  <c r="AD13" i="1"/>
  <c r="AD19" i="1"/>
  <c r="AD14" i="1"/>
  <c r="AD20" i="1"/>
  <c r="AD15" i="1"/>
  <c r="AD21" i="1"/>
  <c r="AD16" i="1"/>
  <c r="AD22" i="1"/>
  <c r="AD17" i="1"/>
  <c r="AD18" i="1"/>
  <c r="AD23" i="1"/>
  <c r="AD24" i="1"/>
  <c r="AD29" i="1"/>
  <c r="AD25" i="1"/>
  <c r="AD30" i="1"/>
  <c r="AD26" i="1"/>
  <c r="AD31" i="1"/>
  <c r="AD32" i="1"/>
  <c r="AD27" i="1"/>
  <c r="AD33" i="1"/>
  <c r="AD28" i="1"/>
  <c r="AD34" i="1"/>
  <c r="AD35" i="1"/>
  <c r="AD41" i="1"/>
  <c r="AD36" i="1"/>
  <c r="AD42" i="1"/>
  <c r="AD37" i="1"/>
  <c r="AD43" i="1"/>
  <c r="AD38" i="1"/>
  <c r="AD44" i="1"/>
  <c r="AD39" i="1"/>
  <c r="AD45" i="1"/>
  <c r="AD40" i="1"/>
  <c r="AD46" i="1"/>
  <c r="AA8" i="1" l="1"/>
  <c r="AA3" i="1"/>
  <c r="AA9" i="1"/>
  <c r="AA4" i="1"/>
  <c r="AA10" i="1"/>
  <c r="AA5" i="1"/>
  <c r="AA11" i="1"/>
  <c r="AA6" i="1"/>
  <c r="AA12" i="1"/>
  <c r="AA7" i="1"/>
  <c r="AA13" i="1"/>
  <c r="AA19" i="1"/>
  <c r="AA14" i="1"/>
  <c r="AA20" i="1"/>
  <c r="AA21" i="1"/>
  <c r="AA16" i="1"/>
  <c r="AA22" i="1"/>
  <c r="AA17" i="1"/>
  <c r="AA18" i="1"/>
  <c r="AA23" i="1"/>
  <c r="AA24" i="1"/>
  <c r="AA29" i="1"/>
  <c r="AA25" i="1"/>
  <c r="AA30" i="1"/>
  <c r="AA26" i="1"/>
  <c r="AA31" i="1"/>
  <c r="AA32" i="1"/>
  <c r="AA27" i="1"/>
  <c r="AA33" i="1"/>
  <c r="AA28" i="1"/>
  <c r="AA34" i="1"/>
  <c r="AA35" i="1"/>
  <c r="AA41" i="1"/>
  <c r="AA36" i="1"/>
  <c r="AA42" i="1"/>
  <c r="AA37" i="1"/>
  <c r="AA43" i="1"/>
  <c r="AA38" i="1"/>
  <c r="AA44" i="1"/>
  <c r="AA39" i="1"/>
  <c r="AA45" i="1"/>
  <c r="AA40" i="1"/>
  <c r="AA46" i="1"/>
  <c r="Y2" i="1"/>
  <c r="H8" i="1"/>
  <c r="H3" i="1"/>
  <c r="H9" i="1"/>
  <c r="H4" i="1"/>
  <c r="H10" i="1"/>
  <c r="H5" i="1"/>
  <c r="H11" i="1"/>
  <c r="H6" i="1"/>
  <c r="H12" i="1"/>
  <c r="H7" i="1"/>
  <c r="H13" i="1"/>
  <c r="H19" i="1"/>
  <c r="H14" i="1"/>
  <c r="H20" i="1"/>
  <c r="H15" i="1"/>
  <c r="H21" i="1"/>
  <c r="H16" i="1"/>
  <c r="H22" i="1"/>
  <c r="H17" i="1"/>
  <c r="H18" i="1"/>
  <c r="H23" i="1"/>
  <c r="H24" i="1"/>
  <c r="H29" i="1"/>
  <c r="H25" i="1"/>
  <c r="H30" i="1"/>
  <c r="H26" i="1"/>
  <c r="H31" i="1"/>
  <c r="H32" i="1"/>
  <c r="H27" i="1"/>
  <c r="H33" i="1"/>
  <c r="H28" i="1"/>
  <c r="H34" i="1"/>
  <c r="H35" i="1"/>
  <c r="H41" i="1"/>
  <c r="H36" i="1"/>
  <c r="H42" i="1"/>
  <c r="H37" i="1"/>
  <c r="H43" i="1"/>
  <c r="H38" i="1"/>
  <c r="H44" i="1"/>
  <c r="H39" i="1"/>
  <c r="H45" i="1"/>
  <c r="H40" i="1"/>
  <c r="H46" i="1"/>
  <c r="H2" i="1"/>
  <c r="G8" i="1"/>
  <c r="G3" i="1"/>
  <c r="G9" i="1"/>
  <c r="G4" i="1"/>
  <c r="G10" i="1"/>
  <c r="G5" i="1"/>
  <c r="G11" i="1"/>
  <c r="G6" i="1"/>
  <c r="G12" i="1"/>
  <c r="G7" i="1"/>
  <c r="G13" i="1"/>
  <c r="G19" i="1"/>
  <c r="G14" i="1"/>
  <c r="G20" i="1"/>
  <c r="G15" i="1"/>
  <c r="G21" i="1"/>
  <c r="G16" i="1"/>
  <c r="G22" i="1"/>
  <c r="G17" i="1"/>
  <c r="G18" i="1"/>
  <c r="G23" i="1"/>
  <c r="G24" i="1"/>
  <c r="G29" i="1"/>
  <c r="G25" i="1"/>
  <c r="G30" i="1"/>
  <c r="G26" i="1"/>
  <c r="G31" i="1"/>
  <c r="G32" i="1"/>
  <c r="G27" i="1"/>
  <c r="G33" i="1"/>
  <c r="G28" i="1"/>
  <c r="G34" i="1"/>
  <c r="G35" i="1"/>
  <c r="G41" i="1"/>
  <c r="G36" i="1"/>
  <c r="G42" i="1"/>
  <c r="G37" i="1"/>
  <c r="G43" i="1"/>
  <c r="G38" i="1"/>
  <c r="G44" i="1"/>
  <c r="G39" i="1"/>
  <c r="G45" i="1"/>
  <c r="G40" i="1"/>
  <c r="G46" i="1"/>
  <c r="X8" i="1"/>
  <c r="Y8" i="1" s="1"/>
  <c r="X3" i="1"/>
  <c r="Y3" i="1" s="1"/>
  <c r="X9" i="1"/>
  <c r="Y9" i="1" s="1"/>
  <c r="X4" i="1"/>
  <c r="Y4" i="1" s="1"/>
  <c r="X10" i="1"/>
  <c r="Y10" i="1" s="1"/>
  <c r="X5" i="1"/>
  <c r="Y5" i="1" s="1"/>
  <c r="X11" i="1"/>
  <c r="Y11" i="1" s="1"/>
  <c r="X6" i="1"/>
  <c r="Y6" i="1" s="1"/>
  <c r="X12" i="1"/>
  <c r="Y12" i="1" s="1"/>
  <c r="X7" i="1"/>
  <c r="Y7" i="1" s="1"/>
  <c r="X13" i="1"/>
  <c r="Y13" i="1" s="1"/>
  <c r="X19" i="1"/>
  <c r="Y19" i="1" s="1"/>
  <c r="X14" i="1"/>
  <c r="Y14" i="1" s="1"/>
  <c r="X20" i="1"/>
  <c r="Y20" i="1" s="1"/>
  <c r="X15" i="1"/>
  <c r="Y15" i="1" s="1"/>
  <c r="X21" i="1"/>
  <c r="Y21" i="1" s="1"/>
  <c r="X16" i="1"/>
  <c r="Y16" i="1" s="1"/>
  <c r="X22" i="1"/>
  <c r="Y22" i="1" s="1"/>
  <c r="X17" i="1"/>
  <c r="Y17" i="1" s="1"/>
  <c r="X18" i="1"/>
  <c r="Y18" i="1" s="1"/>
  <c r="X23" i="1"/>
  <c r="Y23" i="1" s="1"/>
  <c r="X24" i="1"/>
  <c r="Y24" i="1" s="1"/>
  <c r="X29" i="1"/>
  <c r="Y29" i="1" s="1"/>
  <c r="X25" i="1"/>
  <c r="Y25" i="1" s="1"/>
  <c r="X30" i="1"/>
  <c r="Y30" i="1" s="1"/>
  <c r="X26" i="1"/>
  <c r="Y26" i="1" s="1"/>
  <c r="X31" i="1"/>
  <c r="Y31" i="1" s="1"/>
  <c r="X32" i="1"/>
  <c r="Y32" i="1" s="1"/>
  <c r="X27" i="1"/>
  <c r="Y27" i="1" s="1"/>
  <c r="X33" i="1"/>
  <c r="Y33" i="1" s="1"/>
  <c r="X28" i="1"/>
  <c r="Y28" i="1" s="1"/>
  <c r="X34" i="1"/>
  <c r="Y34" i="1" s="1"/>
  <c r="X35" i="1"/>
  <c r="Y35" i="1" s="1"/>
  <c r="X41" i="1"/>
  <c r="Y41" i="1" s="1"/>
  <c r="X36" i="1"/>
  <c r="Y36" i="1" s="1"/>
  <c r="X42" i="1"/>
  <c r="Y42" i="1" s="1"/>
  <c r="X37" i="1"/>
  <c r="Y37" i="1" s="1"/>
  <c r="X43" i="1"/>
  <c r="Y43" i="1" s="1"/>
  <c r="X38" i="1"/>
  <c r="Y38" i="1" s="1"/>
  <c r="X44" i="1"/>
  <c r="Y44" i="1" s="1"/>
  <c r="X39" i="1"/>
  <c r="Y39" i="1" s="1"/>
  <c r="X45" i="1"/>
  <c r="Y45" i="1" s="1"/>
  <c r="X40" i="1"/>
  <c r="Y40" i="1" s="1"/>
  <c r="X46" i="1"/>
  <c r="Y46" i="1" s="1"/>
  <c r="AI8" i="1"/>
  <c r="AI3" i="1"/>
  <c r="AI9" i="1"/>
  <c r="AI4" i="1"/>
  <c r="AI10" i="1"/>
  <c r="AI5" i="1"/>
  <c r="AI11" i="1"/>
  <c r="AI6" i="1"/>
  <c r="AI12" i="1"/>
  <c r="AI7" i="1"/>
  <c r="AI13" i="1"/>
  <c r="AI19" i="1"/>
  <c r="AI14" i="1"/>
  <c r="AI20" i="1"/>
  <c r="AI15" i="1"/>
  <c r="AI21" i="1"/>
  <c r="AI16" i="1"/>
  <c r="AI22" i="1"/>
  <c r="AI17" i="1"/>
  <c r="AI18" i="1"/>
  <c r="AI23" i="1"/>
  <c r="AI24" i="1"/>
  <c r="AI29" i="1"/>
  <c r="AI25" i="1"/>
  <c r="AI30" i="1"/>
  <c r="AI26" i="1"/>
  <c r="AI31" i="1"/>
  <c r="AI32" i="1"/>
  <c r="AI27" i="1"/>
  <c r="AI33" i="1"/>
  <c r="AI28" i="1"/>
  <c r="AI34" i="1"/>
  <c r="AI35" i="1"/>
  <c r="AI41" i="1"/>
  <c r="AI36" i="1"/>
  <c r="AI42" i="1"/>
  <c r="AI37" i="1"/>
  <c r="AI43" i="1"/>
  <c r="AI38" i="1"/>
  <c r="AI44" i="1"/>
  <c r="AI39" i="1"/>
  <c r="AI45" i="1"/>
  <c r="AI40" i="1"/>
  <c r="AI46" i="1"/>
  <c r="AI2" i="1"/>
  <c r="S8" i="1"/>
  <c r="S3" i="1"/>
  <c r="S9" i="1"/>
  <c r="S4" i="1"/>
  <c r="S10" i="1"/>
  <c r="S5" i="1"/>
  <c r="S11" i="1"/>
  <c r="S6" i="1"/>
  <c r="S12" i="1"/>
  <c r="S7" i="1"/>
  <c r="S13" i="1"/>
  <c r="S19" i="1"/>
  <c r="S14" i="1"/>
  <c r="S20" i="1"/>
  <c r="S15" i="1"/>
  <c r="S21" i="1"/>
  <c r="S16" i="1"/>
  <c r="S22" i="1"/>
  <c r="S17" i="1"/>
  <c r="S18" i="1"/>
  <c r="S23" i="1"/>
  <c r="S24" i="1"/>
  <c r="S29" i="1"/>
  <c r="S25" i="1"/>
  <c r="S30" i="1"/>
  <c r="S26" i="1"/>
  <c r="S31" i="1"/>
  <c r="S32" i="1"/>
  <c r="S27" i="1"/>
  <c r="S33" i="1"/>
  <c r="S28" i="1"/>
  <c r="S34" i="1"/>
  <c r="S35" i="1"/>
  <c r="S41" i="1"/>
  <c r="S36" i="1"/>
  <c r="S42" i="1"/>
  <c r="S37" i="1"/>
  <c r="S43" i="1"/>
  <c r="S38" i="1"/>
  <c r="S44" i="1"/>
  <c r="S39" i="1"/>
  <c r="S45" i="1"/>
  <c r="S40" i="1"/>
  <c r="S46" i="1"/>
  <c r="Q34" i="1"/>
  <c r="Q8" i="1"/>
  <c r="Q3" i="1"/>
  <c r="Q9" i="1"/>
  <c r="Q4" i="1"/>
  <c r="Q10" i="1"/>
  <c r="Q5" i="1"/>
  <c r="Q11" i="1"/>
  <c r="Q6" i="1"/>
  <c r="Q12" i="1"/>
  <c r="Q7" i="1"/>
  <c r="Q13" i="1"/>
  <c r="Q19" i="1"/>
  <c r="Q14" i="1"/>
  <c r="Q20" i="1"/>
  <c r="Q15" i="1"/>
  <c r="Q21" i="1"/>
  <c r="Q16" i="1"/>
  <c r="Q22" i="1"/>
  <c r="Q17" i="1"/>
  <c r="Q18" i="1"/>
  <c r="Q23" i="1"/>
  <c r="Q24" i="1"/>
  <c r="Q29" i="1"/>
  <c r="Q25" i="1"/>
  <c r="Q30" i="1"/>
  <c r="Q26" i="1"/>
  <c r="Q31" i="1"/>
  <c r="Q32" i="1"/>
  <c r="Q27" i="1"/>
  <c r="Q33" i="1"/>
  <c r="Q28" i="1"/>
  <c r="Q35" i="1"/>
  <c r="Q41" i="1"/>
  <c r="Q36" i="1"/>
  <c r="Q42" i="1"/>
  <c r="Q37" i="1"/>
  <c r="Q43" i="1"/>
  <c r="Q38" i="1"/>
  <c r="Q44" i="1"/>
  <c r="Q39" i="1"/>
  <c r="Q45" i="1"/>
  <c r="Q40" i="1"/>
  <c r="Q46" i="1"/>
  <c r="N8" i="1"/>
  <c r="N3" i="1"/>
  <c r="N9" i="1"/>
  <c r="N4" i="1"/>
  <c r="N10" i="1"/>
  <c r="N5" i="1"/>
  <c r="N11" i="1"/>
  <c r="N6" i="1"/>
  <c r="N12" i="1"/>
  <c r="N7" i="1"/>
  <c r="N13" i="1"/>
  <c r="N19" i="1"/>
  <c r="N14" i="1"/>
  <c r="N20" i="1"/>
  <c r="N15" i="1"/>
  <c r="N21" i="1"/>
  <c r="N16" i="1"/>
  <c r="N22" i="1"/>
  <c r="N17" i="1"/>
  <c r="N18" i="1"/>
  <c r="N23" i="1"/>
  <c r="N24" i="1"/>
  <c r="N29" i="1"/>
  <c r="N25" i="1"/>
  <c r="N30" i="1"/>
  <c r="N26" i="1"/>
  <c r="N31" i="1"/>
  <c r="N32" i="1"/>
  <c r="N27" i="1"/>
  <c r="N33" i="1"/>
  <c r="N28" i="1"/>
  <c r="N34" i="1"/>
  <c r="N35" i="1"/>
  <c r="N41" i="1"/>
  <c r="N36" i="1"/>
  <c r="N42" i="1"/>
  <c r="N37" i="1"/>
  <c r="N43" i="1"/>
  <c r="N38" i="1"/>
  <c r="N44" i="1"/>
  <c r="N39" i="1"/>
  <c r="N45" i="1"/>
  <c r="N40" i="1"/>
  <c r="N46" i="1"/>
  <c r="N2" i="1"/>
  <c r="U2" i="1" s="1"/>
  <c r="L8" i="1"/>
  <c r="L3" i="1"/>
  <c r="L9" i="1"/>
  <c r="L4" i="1"/>
  <c r="L10" i="1"/>
  <c r="L5" i="1"/>
  <c r="L11" i="1"/>
  <c r="L6" i="1"/>
  <c r="L12" i="1"/>
  <c r="L7" i="1"/>
  <c r="L13" i="1"/>
  <c r="L19" i="1"/>
  <c r="L14" i="1"/>
  <c r="L20" i="1"/>
  <c r="L15" i="1"/>
  <c r="L21" i="1"/>
  <c r="L16" i="1"/>
  <c r="L22" i="1"/>
  <c r="L17" i="1"/>
  <c r="L18" i="1"/>
  <c r="L23" i="1"/>
  <c r="L24" i="1"/>
  <c r="L29" i="1"/>
  <c r="L25" i="1"/>
  <c r="L30" i="1"/>
  <c r="L26" i="1"/>
  <c r="L31" i="1"/>
  <c r="L32" i="1"/>
  <c r="L27" i="1"/>
  <c r="L33" i="1"/>
  <c r="L28" i="1"/>
  <c r="L34" i="1"/>
  <c r="L35" i="1"/>
  <c r="L41" i="1"/>
  <c r="L36" i="1"/>
  <c r="L42" i="1"/>
  <c r="L37" i="1"/>
  <c r="L43" i="1"/>
  <c r="L38" i="1"/>
  <c r="L44" i="1"/>
  <c r="L39" i="1"/>
  <c r="L45" i="1"/>
  <c r="L40" i="1"/>
  <c r="L46" i="1"/>
  <c r="L2" i="1"/>
  <c r="O2" i="1" s="1"/>
  <c r="U6" i="1" l="1"/>
  <c r="T6" i="1"/>
  <c r="T5" i="1"/>
  <c r="V16" i="1"/>
  <c r="V12" i="1"/>
  <c r="V40" i="1"/>
  <c r="V36" i="1"/>
  <c r="V31" i="1"/>
  <c r="V17" i="1"/>
  <c r="V13" i="1"/>
  <c r="U44" i="1"/>
  <c r="U34" i="1"/>
  <c r="U25" i="1"/>
  <c r="O6" i="1"/>
  <c r="V2" i="1"/>
  <c r="V37" i="1"/>
  <c r="V39" i="1"/>
  <c r="V34" i="1"/>
  <c r="V19" i="1"/>
  <c r="V42" i="1"/>
  <c r="V32" i="1"/>
  <c r="V18" i="1"/>
  <c r="V4" i="1"/>
  <c r="V46" i="1"/>
  <c r="V35" i="1"/>
  <c r="V21" i="1"/>
  <c r="V44" i="1"/>
  <c r="V30" i="1"/>
  <c r="V25" i="1"/>
  <c r="V11" i="1"/>
  <c r="V9" i="1"/>
  <c r="V8" i="1"/>
  <c r="V22" i="1"/>
  <c r="V3" i="1"/>
  <c r="V45" i="1"/>
  <c r="V41" i="1"/>
  <c r="V28" i="1"/>
  <c r="V29" i="1"/>
  <c r="V15" i="1"/>
  <c r="V6" i="1"/>
  <c r="V26" i="1"/>
  <c r="V7" i="1"/>
  <c r="V38" i="1"/>
  <c r="V33" i="1"/>
  <c r="V24" i="1"/>
  <c r="V20" i="1"/>
  <c r="V5" i="1"/>
  <c r="U46" i="1"/>
  <c r="U42" i="1"/>
  <c r="U32" i="1"/>
  <c r="U18" i="1"/>
  <c r="U19" i="1"/>
  <c r="U4" i="1"/>
  <c r="O46" i="1"/>
  <c r="O42" i="1"/>
  <c r="O32" i="1"/>
  <c r="O18" i="1"/>
  <c r="O19" i="1"/>
  <c r="O4" i="1"/>
  <c r="O8" i="1"/>
  <c r="T43" i="1"/>
  <c r="T27" i="1"/>
  <c r="T23" i="1"/>
  <c r="T14" i="1"/>
  <c r="T10" i="1"/>
  <c r="U37" i="1"/>
  <c r="U27" i="1"/>
  <c r="U23" i="1"/>
  <c r="U14" i="1"/>
  <c r="O28" i="1"/>
  <c r="O29" i="1"/>
  <c r="V43" i="1"/>
  <c r="U33" i="1"/>
  <c r="U20" i="1"/>
  <c r="V27" i="1"/>
  <c r="V23" i="1"/>
  <c r="V14" i="1"/>
  <c r="V10" i="1"/>
  <c r="U24" i="1"/>
  <c r="U31" i="1"/>
  <c r="U9" i="1"/>
  <c r="O31" i="1"/>
  <c r="O9" i="1"/>
  <c r="T26" i="1"/>
  <c r="T22" i="1"/>
  <c r="T7" i="1"/>
  <c r="T3" i="1"/>
  <c r="U36" i="1"/>
  <c r="U17" i="1"/>
  <c r="O40" i="1"/>
  <c r="O13" i="1"/>
  <c r="U40" i="1"/>
  <c r="U13" i="1"/>
  <c r="O36" i="1"/>
  <c r="O17" i="1"/>
  <c r="U43" i="1"/>
  <c r="T32" i="1"/>
  <c r="T18" i="1"/>
  <c r="T19" i="1"/>
  <c r="T4" i="1"/>
  <c r="U45" i="1"/>
  <c r="U41" i="1"/>
  <c r="U26" i="1"/>
  <c r="U22" i="1"/>
  <c r="U7" i="1"/>
  <c r="U3" i="1"/>
  <c r="T31" i="1"/>
  <c r="U39" i="1"/>
  <c r="U16" i="1"/>
  <c r="O30" i="1"/>
  <c r="O25" i="1"/>
  <c r="O44" i="1"/>
  <c r="O34" i="1"/>
  <c r="O21" i="1"/>
  <c r="T45" i="1"/>
  <c r="T41" i="1"/>
  <c r="U38" i="1"/>
  <c r="U28" i="1"/>
  <c r="U29" i="1"/>
  <c r="U15" i="1"/>
  <c r="U11" i="1"/>
  <c r="U30" i="1"/>
  <c r="U8" i="1"/>
  <c r="O39" i="1"/>
  <c r="O16" i="1"/>
  <c r="O38" i="1"/>
  <c r="O15" i="1"/>
  <c r="O11" i="1"/>
  <c r="U5" i="1"/>
  <c r="U35" i="1"/>
  <c r="U12" i="1"/>
  <c r="O35" i="1"/>
  <c r="O12" i="1"/>
  <c r="U21" i="1"/>
  <c r="U10" i="1"/>
  <c r="T9" i="1"/>
  <c r="T16" i="1"/>
  <c r="T39" i="1"/>
  <c r="T35" i="1"/>
  <c r="T25" i="1"/>
  <c r="T21" i="1"/>
  <c r="T34" i="1"/>
  <c r="T17" i="1"/>
  <c r="T40" i="1"/>
  <c r="T12" i="1"/>
  <c r="T29" i="1"/>
  <c r="T13" i="1"/>
  <c r="T36" i="1"/>
  <c r="T30" i="1"/>
  <c r="T8" i="1"/>
  <c r="O43" i="1"/>
  <c r="O33" i="1"/>
  <c r="O24" i="1"/>
  <c r="O20" i="1"/>
  <c r="O5" i="1"/>
  <c r="T44" i="1"/>
  <c r="T28" i="1"/>
  <c r="T15" i="1"/>
  <c r="T11" i="1"/>
  <c r="T37" i="1"/>
  <c r="O37" i="1"/>
  <c r="O27" i="1"/>
  <c r="O23" i="1"/>
  <c r="O14" i="1"/>
  <c r="O10" i="1"/>
  <c r="O45" i="1"/>
  <c r="O41" i="1"/>
  <c r="O26" i="1"/>
  <c r="O22" i="1"/>
  <c r="O7" i="1"/>
  <c r="O3" i="1"/>
  <c r="T38" i="1"/>
  <c r="T33" i="1"/>
  <c r="T24" i="1"/>
  <c r="T20" i="1"/>
  <c r="T46" i="1"/>
  <c r="T42" i="1"/>
  <c r="F8" i="1"/>
  <c r="I8" i="1" s="1"/>
  <c r="F3" i="1"/>
  <c r="I3" i="1" s="1"/>
  <c r="F9" i="1"/>
  <c r="I9" i="1" s="1"/>
  <c r="F4" i="1"/>
  <c r="I4" i="1" s="1"/>
  <c r="F10" i="1"/>
  <c r="I10" i="1" s="1"/>
  <c r="F5" i="1"/>
  <c r="I5" i="1" s="1"/>
  <c r="F11" i="1"/>
  <c r="I11" i="1" s="1"/>
  <c r="F6" i="1"/>
  <c r="I6" i="1" s="1"/>
  <c r="F12" i="1"/>
  <c r="I12" i="1" s="1"/>
  <c r="F7" i="1"/>
  <c r="I7" i="1" s="1"/>
  <c r="F13" i="1"/>
  <c r="I13" i="1" s="1"/>
  <c r="F19" i="1"/>
  <c r="I19" i="1" s="1"/>
  <c r="F14" i="1"/>
  <c r="I14" i="1" s="1"/>
  <c r="F20" i="1"/>
  <c r="I20" i="1" s="1"/>
  <c r="F15" i="1"/>
  <c r="I15" i="1" s="1"/>
  <c r="F21" i="1"/>
  <c r="I21" i="1" s="1"/>
  <c r="F16" i="1"/>
  <c r="I16" i="1" s="1"/>
  <c r="F22" i="1"/>
  <c r="I22" i="1" s="1"/>
  <c r="F17" i="1"/>
  <c r="I17" i="1" s="1"/>
  <c r="F18" i="1"/>
  <c r="I18" i="1" s="1"/>
  <c r="F23" i="1"/>
  <c r="I23" i="1" s="1"/>
  <c r="F24" i="1"/>
  <c r="I24" i="1" s="1"/>
  <c r="F29" i="1"/>
  <c r="I29" i="1" s="1"/>
  <c r="F25" i="1"/>
  <c r="I25" i="1" s="1"/>
  <c r="F30" i="1"/>
  <c r="I30" i="1" s="1"/>
  <c r="F26" i="1"/>
  <c r="I26" i="1" s="1"/>
  <c r="F31" i="1"/>
  <c r="I31" i="1" s="1"/>
  <c r="F32" i="1"/>
  <c r="I32" i="1" s="1"/>
  <c r="F27" i="1"/>
  <c r="I27" i="1" s="1"/>
  <c r="F33" i="1"/>
  <c r="I33" i="1" s="1"/>
  <c r="F28" i="1"/>
  <c r="I28" i="1" s="1"/>
  <c r="F34" i="1"/>
  <c r="I34" i="1" s="1"/>
  <c r="F35" i="1"/>
  <c r="I35" i="1" s="1"/>
  <c r="F41" i="1"/>
  <c r="I41" i="1" s="1"/>
  <c r="F36" i="1"/>
  <c r="I36" i="1" s="1"/>
  <c r="F42" i="1"/>
  <c r="I42" i="1" s="1"/>
  <c r="F37" i="1"/>
  <c r="I37" i="1" s="1"/>
  <c r="F43" i="1"/>
  <c r="I43" i="1" s="1"/>
  <c r="F38" i="1"/>
  <c r="I38" i="1" s="1"/>
  <c r="F44" i="1"/>
  <c r="I44" i="1" s="1"/>
  <c r="F39" i="1"/>
  <c r="I39" i="1" s="1"/>
  <c r="F45" i="1"/>
  <c r="I45" i="1" s="1"/>
  <c r="F40" i="1"/>
  <c r="I40" i="1" s="1"/>
  <c r="F46" i="1"/>
  <c r="I46" i="1" s="1"/>
  <c r="I2" i="1"/>
</calcChain>
</file>

<file path=xl/sharedStrings.xml><?xml version="1.0" encoding="utf-8"?>
<sst xmlns="http://schemas.openxmlformats.org/spreadsheetml/2006/main" count="93" uniqueCount="40">
  <si>
    <t>ID</t>
  </si>
  <si>
    <t>Gender</t>
  </si>
  <si>
    <t>Age</t>
  </si>
  <si>
    <t>ThioS cortex</t>
  </si>
  <si>
    <t>ThioS subiculum</t>
  </si>
  <si>
    <t>Male</t>
  </si>
  <si>
    <t>Female</t>
  </si>
  <si>
    <t>CSF Aβ42 (pg/ml)</t>
  </si>
  <si>
    <t>CSF Aβ42/Ab40 ratio</t>
  </si>
  <si>
    <t>CSF Aβ40 (pg/ml)</t>
  </si>
  <si>
    <t>Aβ40 TBS-fraction cortex (pg/ml)</t>
  </si>
  <si>
    <t>Aβ42 FA-fraction cortex (pg/ml)</t>
  </si>
  <si>
    <t>Aβ40 FA-fraction cortex (pg/ml)</t>
  </si>
  <si>
    <t>Aβ42 TBS-fraction cortex (pg/ml)</t>
  </si>
  <si>
    <t>Total protein TBS-fraction cortex (µg/ml)</t>
  </si>
  <si>
    <t>Aβ42 TBS-fraction cortex (pg/mg tissue)</t>
  </si>
  <si>
    <t>Aβ40 TBS-fraction cortex (pg/mg tissue)</t>
  </si>
  <si>
    <t>Aβ42 FA-fraction cortex (pg/mg tissue)</t>
  </si>
  <si>
    <t>Aβ40 FA-fraction cortex (pg/mg tissue)</t>
  </si>
  <si>
    <t>Aβ42 total cortex (%Area)</t>
  </si>
  <si>
    <t>Aβ40 total cortex (%Area)</t>
  </si>
  <si>
    <t>TBS-fraction cortex Aβ42/Aβ40 ratio</t>
  </si>
  <si>
    <t>FA-fraction cortex Aβ42/Aβ40 ratio</t>
  </si>
  <si>
    <t>FA-soluble/TBS-soluble Ab40 ratio</t>
  </si>
  <si>
    <t>FA-soluble/TBS-soluble Ab42 ratio</t>
  </si>
  <si>
    <t>Aβ42/Aβ40 ratio total cortex (%Area)</t>
  </si>
  <si>
    <t>CSF Aβ42 (pg/ml)
Lg10 transformed</t>
  </si>
  <si>
    <t>CSF Aβ40 (pg/ml)
Lg10 transformed</t>
  </si>
  <si>
    <t>CSF Aβ42/Ab40 ratio
Lg10 transformed</t>
  </si>
  <si>
    <t>Aβ oligomes (82E1) TBS fraction (pM)</t>
  </si>
  <si>
    <t>Aβ oligomes (82E1) TBS fraction (pmol/mg tissue)</t>
  </si>
  <si>
    <t>Aβ oligomes (82E1) TBS fraction (pmol/mg tissue) 
Lg10 transformed</t>
  </si>
  <si>
    <t>Aβ protofibrils (BAN2401) TBS fraction (pM)</t>
  </si>
  <si>
    <t>Aβ protofibrils (BAN2401) TBS fraction (pmol/mg tissue)</t>
  </si>
  <si>
    <t>Aβ42 in Aβ protofibrils (BAN2401) TBS fraction (pg/ml)</t>
  </si>
  <si>
    <t>Aβ40 in Aβ protofibrils (BAN2401) TBS fraction (pg/ml)</t>
  </si>
  <si>
    <t>Aβ42/Aβ40 ratio in Aβ protofibrils (BAN2401) TBS fraction</t>
  </si>
  <si>
    <t>-</t>
  </si>
  <si>
    <t>CSF t-tau (pg/ml)</t>
  </si>
  <si>
    <t>CSF NfL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 wrapText="1"/>
    </xf>
    <xf numFmtId="0" fontId="4" fillId="0" borderId="0" xfId="0" applyFont="1"/>
    <xf numFmtId="164" fontId="1" fillId="2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B15B7-3722-F646-8D7B-67065121FA72}">
  <dimension ref="A1:AN50"/>
  <sheetViews>
    <sheetView tabSelected="1" topLeftCell="Z1" zoomScale="75" zoomScaleNormal="131" workbookViewId="0">
      <selection activeCell="AD2" sqref="AD2:AD46"/>
    </sheetView>
  </sheetViews>
  <sheetFormatPr baseColWidth="10" defaultRowHeight="24" customHeight="1" x14ac:dyDescent="0.2"/>
  <cols>
    <col min="1" max="3" width="10.83203125" style="1"/>
    <col min="4" max="9" width="21.1640625" style="1" customWidth="1"/>
    <col min="10" max="23" width="38.6640625" style="1" customWidth="1"/>
    <col min="24" max="24" width="43.1640625" style="1" customWidth="1"/>
    <col min="25" max="25" width="53" style="1" customWidth="1"/>
    <col min="26" max="26" width="51.5" style="1" customWidth="1"/>
    <col min="27" max="27" width="50.83203125" style="1" customWidth="1"/>
    <col min="28" max="28" width="59.83203125" style="1" customWidth="1"/>
    <col min="29" max="29" width="49.33203125" style="4" customWidth="1"/>
    <col min="30" max="30" width="56.6640625" style="4" customWidth="1"/>
    <col min="31" max="32" width="21.1640625" style="1" customWidth="1"/>
    <col min="33" max="34" width="29.1640625" style="6" customWidth="1"/>
    <col min="35" max="35" width="37.5" style="1" customWidth="1"/>
    <col min="36" max="37" width="18.33203125" style="1" customWidth="1"/>
    <col min="38" max="16384" width="10.83203125" style="1"/>
  </cols>
  <sheetData>
    <row r="1" spans="1:40" ht="48" customHeight="1" thickBot="1" x14ac:dyDescent="0.25">
      <c r="A1" s="14" t="s">
        <v>0</v>
      </c>
      <c r="B1" s="14" t="s">
        <v>1</v>
      </c>
      <c r="C1" s="14" t="s">
        <v>2</v>
      </c>
      <c r="D1" s="14" t="s">
        <v>7</v>
      </c>
      <c r="E1" s="14" t="s">
        <v>9</v>
      </c>
      <c r="F1" s="14" t="s">
        <v>8</v>
      </c>
      <c r="G1" s="15" t="s">
        <v>26</v>
      </c>
      <c r="H1" s="15" t="s">
        <v>27</v>
      </c>
      <c r="I1" s="15" t="s">
        <v>28</v>
      </c>
      <c r="J1" s="14" t="s">
        <v>14</v>
      </c>
      <c r="K1" s="14" t="s">
        <v>13</v>
      </c>
      <c r="L1" s="14" t="s">
        <v>15</v>
      </c>
      <c r="M1" s="14" t="s">
        <v>10</v>
      </c>
      <c r="N1" s="14" t="s">
        <v>16</v>
      </c>
      <c r="O1" s="14" t="s">
        <v>21</v>
      </c>
      <c r="P1" s="14" t="s">
        <v>11</v>
      </c>
      <c r="Q1" s="14" t="s">
        <v>17</v>
      </c>
      <c r="R1" s="14" t="s">
        <v>12</v>
      </c>
      <c r="S1" s="14" t="s">
        <v>18</v>
      </c>
      <c r="T1" s="14" t="s">
        <v>22</v>
      </c>
      <c r="U1" s="14" t="s">
        <v>23</v>
      </c>
      <c r="V1" s="14" t="s">
        <v>24</v>
      </c>
      <c r="W1" s="14" t="s">
        <v>29</v>
      </c>
      <c r="X1" s="14" t="s">
        <v>30</v>
      </c>
      <c r="Y1" s="15" t="s">
        <v>31</v>
      </c>
      <c r="Z1" s="15" t="s">
        <v>32</v>
      </c>
      <c r="AA1" s="15" t="s">
        <v>33</v>
      </c>
      <c r="AB1" s="15" t="s">
        <v>34</v>
      </c>
      <c r="AC1" s="17" t="s">
        <v>35</v>
      </c>
      <c r="AD1" s="17" t="s">
        <v>36</v>
      </c>
      <c r="AE1" s="14" t="s">
        <v>3</v>
      </c>
      <c r="AF1" s="14" t="s">
        <v>4</v>
      </c>
      <c r="AG1" s="19" t="s">
        <v>19</v>
      </c>
      <c r="AH1" s="19" t="s">
        <v>20</v>
      </c>
      <c r="AI1" s="14" t="s">
        <v>25</v>
      </c>
      <c r="AJ1" s="14" t="s">
        <v>38</v>
      </c>
      <c r="AK1" s="14" t="s">
        <v>39</v>
      </c>
    </row>
    <row r="2" spans="1:40" ht="24" customHeight="1" x14ac:dyDescent="0.15">
      <c r="A2" s="1">
        <v>868</v>
      </c>
      <c r="B2" s="1" t="s">
        <v>5</v>
      </c>
      <c r="C2" s="1">
        <v>2</v>
      </c>
      <c r="D2" s="4">
        <v>15014.1651255672</v>
      </c>
      <c r="E2" s="4">
        <v>10082.836531870507</v>
      </c>
      <c r="F2" s="4">
        <f t="shared" ref="F2:F46" si="0">D2/E2</f>
        <v>1.489081478025496</v>
      </c>
      <c r="G2" s="4">
        <f t="shared" ref="G2:G46" si="1">LOG10(D2)</f>
        <v>4.1765011879209561</v>
      </c>
      <c r="H2" s="4">
        <f t="shared" ref="H2:H46" si="2">LOG10(E2)</f>
        <v>4.0035827262408015</v>
      </c>
      <c r="I2" s="4">
        <f t="shared" ref="I2:I46" si="3">LOG10(F2)+1</f>
        <v>1.172918461680154</v>
      </c>
      <c r="J2" s="4">
        <v>2784.373</v>
      </c>
      <c r="K2" s="4">
        <v>490.19425744874604</v>
      </c>
      <c r="L2" s="4">
        <f t="shared" ref="L2:L46" si="4">K2/100</f>
        <v>4.9019425744874603</v>
      </c>
      <c r="M2" s="4">
        <v>336.48796102980697</v>
      </c>
      <c r="N2" s="4">
        <f t="shared" ref="N2:N46" si="5">M2/100</f>
        <v>3.3648796102980696</v>
      </c>
      <c r="O2" s="4">
        <f>L2/N2</f>
        <v>1.4567958269547818</v>
      </c>
      <c r="P2" s="4">
        <v>597.54625064131005</v>
      </c>
      <c r="Q2" s="4">
        <f>(P2*20)/100</f>
        <v>119.50925012826201</v>
      </c>
      <c r="R2" s="4">
        <v>73.867939682635495</v>
      </c>
      <c r="S2" s="4">
        <f>(R2*20)/100</f>
        <v>14.773587936527099</v>
      </c>
      <c r="T2" s="4">
        <f>Q2/S2</f>
        <v>8.0893856415732444</v>
      </c>
      <c r="U2" s="4">
        <f t="shared" ref="U2:U46" si="6">S2/N2</f>
        <v>4.3905249659789218</v>
      </c>
      <c r="V2" s="4">
        <f t="shared" ref="V2:V46" si="7">Q2/L2</f>
        <v>24.37997759301734</v>
      </c>
      <c r="W2" s="8">
        <v>757.1512747583962</v>
      </c>
      <c r="X2" s="9">
        <f>W2/100000</f>
        <v>7.5715127475839616E-3</v>
      </c>
      <c r="Y2" s="9">
        <f t="shared" ref="Y2:Y46" si="8">LOG10(X2)+3</f>
        <v>0.87918265787438266</v>
      </c>
      <c r="Z2" s="4">
        <v>29.154527457061</v>
      </c>
      <c r="AA2" s="12">
        <f t="shared" ref="AA2:AA46" si="9">Z2/100000</f>
        <v>2.9154527457061E-4</v>
      </c>
      <c r="AB2" s="4">
        <v>250.03776019383599</v>
      </c>
      <c r="AC2" s="4">
        <v>56.6</v>
      </c>
      <c r="AD2" s="4">
        <f t="shared" ref="AD2:AD46" si="10">AB2/AC2</f>
        <v>4.417628271975901</v>
      </c>
      <c r="AE2" s="6">
        <v>0</v>
      </c>
      <c r="AF2" s="4">
        <v>0.59</v>
      </c>
      <c r="AG2" s="6">
        <v>0.13646666666666701</v>
      </c>
      <c r="AH2" s="6">
        <v>0.28906666666666664</v>
      </c>
      <c r="AI2" s="4">
        <f t="shared" ref="AI2:AI46" si="11">AG2/AH2</f>
        <v>0.47209409594096063</v>
      </c>
      <c r="AJ2" s="1">
        <v>315</v>
      </c>
      <c r="AK2" s="1">
        <v>5078</v>
      </c>
      <c r="AN2" s="18"/>
    </row>
    <row r="3" spans="1:40" ht="24" customHeight="1" x14ac:dyDescent="0.15">
      <c r="A3" s="1">
        <v>857</v>
      </c>
      <c r="B3" s="1" t="s">
        <v>5</v>
      </c>
      <c r="C3" s="1">
        <v>2</v>
      </c>
      <c r="D3" s="4">
        <v>15450.541279813038</v>
      </c>
      <c r="E3" s="4">
        <v>5718.6906948167643</v>
      </c>
      <c r="F3" s="4">
        <f t="shared" si="0"/>
        <v>2.7017620123810695</v>
      </c>
      <c r="G3" s="4">
        <f t="shared" si="1"/>
        <v>4.1889436986940716</v>
      </c>
      <c r="H3" s="4">
        <f t="shared" si="2"/>
        <v>3.7572966076208183</v>
      </c>
      <c r="I3" s="4">
        <f t="shared" si="3"/>
        <v>1.4316470910732535</v>
      </c>
      <c r="J3" s="4">
        <v>2797.893</v>
      </c>
      <c r="K3" s="4">
        <v>557.35329085028093</v>
      </c>
      <c r="L3" s="4">
        <f t="shared" si="4"/>
        <v>5.5735329085028091</v>
      </c>
      <c r="M3" s="4">
        <v>302.81915917160904</v>
      </c>
      <c r="N3" s="4">
        <f t="shared" si="5"/>
        <v>3.0281915917160904</v>
      </c>
      <c r="O3" s="4">
        <f t="shared" ref="O3:O46" si="12">L3/N3</f>
        <v>1.8405483073626334</v>
      </c>
      <c r="P3" s="4">
        <v>714.10218566192498</v>
      </c>
      <c r="Q3" s="4">
        <f t="shared" ref="Q3:Q46" si="13">(P3*20)/100</f>
        <v>142.820437132385</v>
      </c>
      <c r="R3" s="4">
        <v>85.826164349717516</v>
      </c>
      <c r="S3" s="4">
        <f t="shared" ref="S3:S46" si="14">(R3*20)/100</f>
        <v>17.165232869943502</v>
      </c>
      <c r="T3" s="4">
        <f t="shared" ref="T3:T46" si="15">Q3/S3</f>
        <v>8.3203320464393489</v>
      </c>
      <c r="U3" s="4">
        <f t="shared" si="6"/>
        <v>5.6684764982838765</v>
      </c>
      <c r="V3" s="4">
        <f t="shared" si="7"/>
        <v>25.624758923465322</v>
      </c>
      <c r="W3" s="8">
        <v>812.5995484170686</v>
      </c>
      <c r="X3" s="9">
        <f t="shared" ref="X3:X46" si="16">W3/100000</f>
        <v>8.1259954841706866E-3</v>
      </c>
      <c r="Y3" s="9">
        <f t="shared" si="8"/>
        <v>0.90987657664159904</v>
      </c>
      <c r="Z3" s="4">
        <v>31.273225373080603</v>
      </c>
      <c r="AA3" s="12">
        <f t="shared" si="9"/>
        <v>3.1273225373080603E-4</v>
      </c>
      <c r="AB3" s="4">
        <v>50.245792099275008</v>
      </c>
      <c r="AC3" s="4">
        <v>56.6</v>
      </c>
      <c r="AD3" s="4">
        <f t="shared" si="10"/>
        <v>0.88773484274337466</v>
      </c>
      <c r="AE3" s="6">
        <v>0</v>
      </c>
      <c r="AF3" s="4">
        <v>0.49</v>
      </c>
      <c r="AG3" s="6">
        <v>0.16966666666666669</v>
      </c>
      <c r="AH3" s="6">
        <v>0.17973333333333333</v>
      </c>
      <c r="AI3" s="4">
        <f t="shared" si="11"/>
        <v>0.94399109792284885</v>
      </c>
      <c r="AJ3" s="1">
        <v>392</v>
      </c>
      <c r="AK3" s="1" t="s">
        <v>37</v>
      </c>
      <c r="AN3" s="18"/>
    </row>
    <row r="4" spans="1:40" ht="24" customHeight="1" x14ac:dyDescent="0.15">
      <c r="A4" s="1">
        <v>858</v>
      </c>
      <c r="B4" s="1" t="s">
        <v>5</v>
      </c>
      <c r="C4" s="1">
        <v>2</v>
      </c>
      <c r="D4" s="4">
        <v>20786.952430888581</v>
      </c>
      <c r="E4" s="4">
        <v>12900.011270907382</v>
      </c>
      <c r="F4" s="4">
        <f t="shared" si="0"/>
        <v>1.6113902534153703</v>
      </c>
      <c r="G4" s="4">
        <f t="shared" si="1"/>
        <v>4.3177908222095036</v>
      </c>
      <c r="H4" s="4">
        <f t="shared" si="2"/>
        <v>4.1105900897481442</v>
      </c>
      <c r="I4" s="4">
        <f t="shared" si="3"/>
        <v>1.2072007324613603</v>
      </c>
      <c r="J4" s="4">
        <v>2813.1019999999999</v>
      </c>
      <c r="K4" s="4">
        <v>581.09355638038107</v>
      </c>
      <c r="L4" s="4">
        <f t="shared" si="4"/>
        <v>5.8109355638038105</v>
      </c>
      <c r="M4" s="4">
        <v>368.25680541996695</v>
      </c>
      <c r="N4" s="4">
        <f t="shared" si="5"/>
        <v>3.6825680541996695</v>
      </c>
      <c r="O4" s="4">
        <f t="shared" si="12"/>
        <v>1.5779574140325556</v>
      </c>
      <c r="P4" s="4">
        <v>1099.0395637639249</v>
      </c>
      <c r="Q4" s="4">
        <f t="shared" si="13"/>
        <v>219.80791275278497</v>
      </c>
      <c r="R4" s="4">
        <v>144.82557850232149</v>
      </c>
      <c r="S4" s="4">
        <f t="shared" si="14"/>
        <v>28.965115700464299</v>
      </c>
      <c r="T4" s="4">
        <f t="shared" si="15"/>
        <v>7.5887117119045913</v>
      </c>
      <c r="U4" s="4">
        <f t="shared" si="6"/>
        <v>7.8654665098264616</v>
      </c>
      <c r="V4" s="4">
        <f t="shared" si="7"/>
        <v>37.826596137455667</v>
      </c>
      <c r="W4" s="8">
        <v>1012.4416312903644</v>
      </c>
      <c r="X4" s="9">
        <f t="shared" si="16"/>
        <v>1.0124416312903645E-2</v>
      </c>
      <c r="Y4" s="9">
        <f t="shared" si="8"/>
        <v>1.005369994909713</v>
      </c>
      <c r="Z4" s="4">
        <v>39.736757875860199</v>
      </c>
      <c r="AA4" s="12">
        <f t="shared" si="9"/>
        <v>3.97367578758602E-4</v>
      </c>
      <c r="AB4" s="4">
        <v>291.20267702130997</v>
      </c>
      <c r="AC4" s="4">
        <v>124.4333812363848</v>
      </c>
      <c r="AD4" s="4">
        <f t="shared" si="10"/>
        <v>2.3402295600094258</v>
      </c>
      <c r="AE4" s="6">
        <v>0.01</v>
      </c>
      <c r="AF4" s="4">
        <v>0.43</v>
      </c>
      <c r="AG4" s="6">
        <v>0.17391666666666666</v>
      </c>
      <c r="AH4" s="6">
        <v>0.18459999999999999</v>
      </c>
      <c r="AI4" s="4">
        <f t="shared" si="11"/>
        <v>0.94212712170458657</v>
      </c>
      <c r="AJ4" s="1">
        <v>321</v>
      </c>
      <c r="AK4" s="1">
        <v>3158</v>
      </c>
      <c r="AN4" s="18"/>
    </row>
    <row r="5" spans="1:40" ht="24" customHeight="1" x14ac:dyDescent="0.15">
      <c r="A5" s="1">
        <v>882</v>
      </c>
      <c r="B5" s="1" t="s">
        <v>5</v>
      </c>
      <c r="C5" s="1">
        <v>2</v>
      </c>
      <c r="D5" s="4">
        <v>13646.532323146548</v>
      </c>
      <c r="E5" s="4">
        <v>5063.3388497227897</v>
      </c>
      <c r="F5" s="4">
        <f t="shared" si="0"/>
        <v>2.6951647377685726</v>
      </c>
      <c r="G5" s="4">
        <f t="shared" si="1"/>
        <v>4.1350223082084376</v>
      </c>
      <c r="H5" s="4">
        <f t="shared" si="2"/>
        <v>3.7044369922970795</v>
      </c>
      <c r="I5" s="4">
        <f t="shared" si="3"/>
        <v>1.4305853159113577</v>
      </c>
      <c r="J5" s="4">
        <v>2852.8159999999998</v>
      </c>
      <c r="K5" s="4">
        <v>376.12607620323206</v>
      </c>
      <c r="L5" s="4">
        <f t="shared" si="4"/>
        <v>3.7612607620323204</v>
      </c>
      <c r="M5" s="4">
        <v>264.324029493919</v>
      </c>
      <c r="N5" s="4">
        <f t="shared" si="5"/>
        <v>2.64324029493919</v>
      </c>
      <c r="O5" s="4">
        <f t="shared" si="12"/>
        <v>1.4229734501375901</v>
      </c>
      <c r="P5" s="4">
        <v>26629.916981945749</v>
      </c>
      <c r="Q5" s="16">
        <f t="shared" si="13"/>
        <v>5325.9833963891506</v>
      </c>
      <c r="R5" s="4">
        <v>231.8012379561695</v>
      </c>
      <c r="S5" s="4">
        <f t="shared" si="14"/>
        <v>46.3602475912339</v>
      </c>
      <c r="T5" s="16">
        <f>Q5/S5</f>
        <v>114.88254858665212</v>
      </c>
      <c r="U5" s="4">
        <f t="shared" si="6"/>
        <v>17.539172537584388</v>
      </c>
      <c r="V5" s="4">
        <f t="shared" si="7"/>
        <v>1416.0101448300979</v>
      </c>
      <c r="W5" s="8">
        <v>846.60290380325364</v>
      </c>
      <c r="X5" s="9">
        <f t="shared" si="16"/>
        <v>8.4660290380325371E-3</v>
      </c>
      <c r="Y5" s="9">
        <f t="shared" si="8"/>
        <v>0.92767975374768552</v>
      </c>
      <c r="Z5" s="4">
        <v>30.743974114730001</v>
      </c>
      <c r="AA5" s="12">
        <f t="shared" si="9"/>
        <v>3.0743974114730001E-4</v>
      </c>
      <c r="AB5" s="4">
        <v>246.29029813806198</v>
      </c>
      <c r="AC5" s="4">
        <v>117.3948260873596</v>
      </c>
      <c r="AD5" s="4">
        <f t="shared" si="10"/>
        <v>2.097965526647525</v>
      </c>
      <c r="AE5" s="6">
        <v>0</v>
      </c>
      <c r="AF5" s="4">
        <v>0.5</v>
      </c>
      <c r="AG5" s="6">
        <v>0.17513333333333334</v>
      </c>
      <c r="AH5" s="6">
        <v>0.31758333333333333</v>
      </c>
      <c r="AI5" s="4">
        <f t="shared" si="11"/>
        <v>0.55145631067961165</v>
      </c>
      <c r="AJ5" s="1">
        <v>128</v>
      </c>
      <c r="AK5" s="1">
        <v>1185</v>
      </c>
      <c r="AN5" s="18"/>
    </row>
    <row r="6" spans="1:40" ht="24" customHeight="1" x14ac:dyDescent="0.15">
      <c r="A6" s="1">
        <v>883</v>
      </c>
      <c r="B6" s="1" t="s">
        <v>5</v>
      </c>
      <c r="C6" s="1">
        <v>2</v>
      </c>
      <c r="D6" s="4">
        <v>11495.229094795244</v>
      </c>
      <c r="E6" s="4">
        <v>4716.1998274224306</v>
      </c>
      <c r="F6" s="4">
        <f t="shared" si="0"/>
        <v>2.4373922894352407</v>
      </c>
      <c r="G6" s="4">
        <f t="shared" si="1"/>
        <v>4.0605176309871123</v>
      </c>
      <c r="H6" s="4">
        <f t="shared" si="2"/>
        <v>3.6735921980575581</v>
      </c>
      <c r="I6" s="4">
        <f t="shared" si="3"/>
        <v>1.3869254329295546</v>
      </c>
      <c r="J6" s="4">
        <v>3043.78</v>
      </c>
      <c r="K6" s="4">
        <v>374.01413966135203</v>
      </c>
      <c r="L6" s="4">
        <f t="shared" si="4"/>
        <v>3.7401413966135202</v>
      </c>
      <c r="M6" s="4">
        <v>239.28401579688199</v>
      </c>
      <c r="N6" s="4">
        <f t="shared" si="5"/>
        <v>2.3928401579688199</v>
      </c>
      <c r="O6" s="4">
        <f t="shared" si="12"/>
        <v>1.5630552605688326</v>
      </c>
      <c r="P6" s="4">
        <v>1122.2187563549451</v>
      </c>
      <c r="Q6" s="4">
        <f t="shared" si="13"/>
        <v>224.44375127098903</v>
      </c>
      <c r="R6" s="4">
        <v>146.10612838436199</v>
      </c>
      <c r="S6" s="4">
        <f t="shared" si="14"/>
        <v>29.2212256768724</v>
      </c>
      <c r="T6" s="4">
        <f>Q6/S6</f>
        <v>7.6808465788835329</v>
      </c>
      <c r="U6" s="4">
        <f t="shared" si="6"/>
        <v>12.211942189100109</v>
      </c>
      <c r="V6" s="4">
        <f t="shared" si="7"/>
        <v>60.009429449434649</v>
      </c>
      <c r="W6" s="8">
        <v>814.76088131790891</v>
      </c>
      <c r="X6" s="9">
        <f t="shared" si="16"/>
        <v>8.1476088131790889E-3</v>
      </c>
      <c r="Y6" s="9">
        <f t="shared" si="8"/>
        <v>0.91103016927804381</v>
      </c>
      <c r="Z6" s="4">
        <v>32.105222774560204</v>
      </c>
      <c r="AA6" s="12">
        <f t="shared" si="9"/>
        <v>3.2105222774560206E-4</v>
      </c>
      <c r="AB6" s="4">
        <v>432.69586121031205</v>
      </c>
      <c r="AC6" s="4">
        <v>173.07440679439298</v>
      </c>
      <c r="AD6" s="4">
        <f t="shared" si="10"/>
        <v>2.5000568785675013</v>
      </c>
      <c r="AE6" s="6">
        <v>0</v>
      </c>
      <c r="AF6" s="4">
        <v>0.17</v>
      </c>
      <c r="AG6" s="6">
        <v>0.14583333333333334</v>
      </c>
      <c r="AH6" s="6">
        <v>0.17044444444444443</v>
      </c>
      <c r="AI6" s="4">
        <f t="shared" si="11"/>
        <v>0.85560625814863123</v>
      </c>
      <c r="AJ6" s="1">
        <v>324</v>
      </c>
      <c r="AK6" s="1" t="s">
        <v>37</v>
      </c>
      <c r="AN6" s="18"/>
    </row>
    <row r="7" spans="1:40" ht="24" customHeight="1" x14ac:dyDescent="0.15">
      <c r="A7" s="1">
        <v>888</v>
      </c>
      <c r="B7" s="1" t="s">
        <v>5</v>
      </c>
      <c r="C7" s="1">
        <v>2</v>
      </c>
      <c r="D7" s="4">
        <v>19066.135289949641</v>
      </c>
      <c r="E7" s="4">
        <v>13930.639388945394</v>
      </c>
      <c r="F7" s="4">
        <f t="shared" si="0"/>
        <v>1.3686475371029632</v>
      </c>
      <c r="G7" s="4">
        <f t="shared" si="1"/>
        <v>4.2802626703744888</v>
      </c>
      <c r="H7" s="4">
        <f t="shared" si="2"/>
        <v>4.1439710501438576</v>
      </c>
      <c r="I7" s="4">
        <f t="shared" si="3"/>
        <v>1.1362916202306315</v>
      </c>
      <c r="J7" s="4">
        <v>3120.9059999999999</v>
      </c>
      <c r="K7" s="4">
        <v>607.34309155533606</v>
      </c>
      <c r="L7" s="4">
        <f t="shared" si="4"/>
        <v>6.0734309155533603</v>
      </c>
      <c r="M7" s="4">
        <v>383.053014235977</v>
      </c>
      <c r="N7" s="4">
        <f t="shared" si="5"/>
        <v>3.8305301423597702</v>
      </c>
      <c r="O7" s="4">
        <f t="shared" si="12"/>
        <v>1.5855327304151867</v>
      </c>
      <c r="P7" s="4">
        <v>714.98352876879494</v>
      </c>
      <c r="Q7" s="4">
        <f t="shared" si="13"/>
        <v>142.99670575375899</v>
      </c>
      <c r="R7" s="4">
        <v>96.911707909629499</v>
      </c>
      <c r="S7" s="4">
        <f t="shared" si="14"/>
        <v>19.3823415819259</v>
      </c>
      <c r="T7" s="4">
        <f t="shared" si="15"/>
        <v>7.3776795826931414</v>
      </c>
      <c r="U7" s="4">
        <f t="shared" si="6"/>
        <v>5.0599632065512345</v>
      </c>
      <c r="V7" s="4">
        <f t="shared" si="7"/>
        <v>23.544633625050515</v>
      </c>
      <c r="W7" s="8">
        <v>927.2369864549147</v>
      </c>
      <c r="X7" s="9">
        <f t="shared" si="16"/>
        <v>9.2723698645491466E-3</v>
      </c>
      <c r="Y7" s="9">
        <f t="shared" si="8"/>
        <v>0.96719074682622797</v>
      </c>
      <c r="Z7" s="4">
        <v>46.898081539932399</v>
      </c>
      <c r="AA7" s="12">
        <f t="shared" si="9"/>
        <v>4.6898081539932399E-4</v>
      </c>
      <c r="AB7" s="4">
        <v>550.53267019519399</v>
      </c>
      <c r="AC7" s="4">
        <v>178.5877082141684</v>
      </c>
      <c r="AD7" s="4">
        <f t="shared" si="10"/>
        <v>3.0827019154922839</v>
      </c>
      <c r="AE7" s="6">
        <v>0.03</v>
      </c>
      <c r="AF7" s="4">
        <v>0.62</v>
      </c>
      <c r="AG7" s="6">
        <v>0.12</v>
      </c>
      <c r="AH7" s="6">
        <v>0.11946666666666667</v>
      </c>
      <c r="AI7" s="4">
        <f t="shared" si="11"/>
        <v>1.0044642857142856</v>
      </c>
      <c r="AJ7" s="1" t="s">
        <v>37</v>
      </c>
      <c r="AK7" s="1">
        <v>10634</v>
      </c>
      <c r="AN7" s="18"/>
    </row>
    <row r="8" spans="1:40" ht="24" customHeight="1" x14ac:dyDescent="0.15">
      <c r="A8" s="1">
        <v>851</v>
      </c>
      <c r="B8" s="1" t="s">
        <v>6</v>
      </c>
      <c r="C8" s="1">
        <v>2</v>
      </c>
      <c r="D8" s="4">
        <v>19535.070409556611</v>
      </c>
      <c r="E8" s="4">
        <v>8380.5396863473052</v>
      </c>
      <c r="F8" s="4">
        <f t="shared" si="0"/>
        <v>2.3310038661807302</v>
      </c>
      <c r="G8" s="4">
        <f t="shared" si="1"/>
        <v>4.290814980875715</v>
      </c>
      <c r="H8" s="4">
        <f t="shared" si="2"/>
        <v>3.9232719870378649</v>
      </c>
      <c r="I8" s="4">
        <f t="shared" si="3"/>
        <v>1.3675429938378503</v>
      </c>
      <c r="J8" s="4">
        <v>2792.4</v>
      </c>
      <c r="K8" s="4">
        <v>681.31451679418797</v>
      </c>
      <c r="L8" s="4">
        <f t="shared" si="4"/>
        <v>6.8131451679418795</v>
      </c>
      <c r="M8" s="4">
        <v>358.19304830832601</v>
      </c>
      <c r="N8" s="4">
        <f t="shared" si="5"/>
        <v>3.5819304830832603</v>
      </c>
      <c r="O8" s="4">
        <f t="shared" si="12"/>
        <v>1.9020874916805333</v>
      </c>
      <c r="P8" s="4">
        <v>3263.5727988168951</v>
      </c>
      <c r="Q8" s="4">
        <f t="shared" si="13"/>
        <v>652.71455976337904</v>
      </c>
      <c r="R8" s="4">
        <v>246.97307397879251</v>
      </c>
      <c r="S8" s="4">
        <f t="shared" si="14"/>
        <v>49.3946147957585</v>
      </c>
      <c r="T8" s="4">
        <f t="shared" si="15"/>
        <v>13.214285858130175</v>
      </c>
      <c r="U8" s="4">
        <f t="shared" si="6"/>
        <v>13.789942331108703</v>
      </c>
      <c r="V8" s="4">
        <f t="shared" si="7"/>
        <v>95.802238712690098</v>
      </c>
      <c r="W8" s="8">
        <v>970.58847457472041</v>
      </c>
      <c r="X8" s="9">
        <f t="shared" si="16"/>
        <v>9.7058847457472033E-3</v>
      </c>
      <c r="Y8" s="9">
        <f t="shared" si="8"/>
        <v>0.98703512990290232</v>
      </c>
      <c r="Z8" s="4">
        <v>58.283883828386806</v>
      </c>
      <c r="AA8" s="12">
        <f t="shared" si="9"/>
        <v>5.8283883828386801E-4</v>
      </c>
      <c r="AB8" s="4">
        <v>974.123156336242</v>
      </c>
      <c r="AC8" s="4">
        <v>190.90298794316041</v>
      </c>
      <c r="AD8" s="4">
        <f t="shared" si="10"/>
        <v>5.1027129896273706</v>
      </c>
      <c r="AE8" s="6">
        <v>0.14000000000000001</v>
      </c>
      <c r="AF8" s="4">
        <v>1.43</v>
      </c>
      <c r="AG8" s="6">
        <v>0.45200000000000007</v>
      </c>
      <c r="AH8" s="6">
        <v>0.26546666666666668</v>
      </c>
      <c r="AI8" s="4">
        <f t="shared" si="11"/>
        <v>1.702661978905073</v>
      </c>
      <c r="AJ8" s="1">
        <v>456</v>
      </c>
      <c r="AK8" s="1">
        <v>4186</v>
      </c>
      <c r="AN8" s="18"/>
    </row>
    <row r="9" spans="1:40" ht="24" customHeight="1" x14ac:dyDescent="0.15">
      <c r="A9" s="1">
        <v>853</v>
      </c>
      <c r="B9" s="1" t="s">
        <v>6</v>
      </c>
      <c r="C9" s="1">
        <v>2</v>
      </c>
      <c r="D9" s="4">
        <v>14006.093711745038</v>
      </c>
      <c r="E9" s="4">
        <v>9166.9195780232822</v>
      </c>
      <c r="F9" s="4">
        <f t="shared" si="0"/>
        <v>1.5278953406903626</v>
      </c>
      <c r="G9" s="4">
        <f t="shared" si="1"/>
        <v>4.1463170277921817</v>
      </c>
      <c r="H9" s="4">
        <f t="shared" si="2"/>
        <v>3.9622234212732965</v>
      </c>
      <c r="I9" s="4">
        <f t="shared" si="3"/>
        <v>1.1840936065188852</v>
      </c>
      <c r="J9" s="4">
        <v>2838.8739999999998</v>
      </c>
      <c r="K9" s="4">
        <v>877.01220942380201</v>
      </c>
      <c r="L9" s="4">
        <f t="shared" si="4"/>
        <v>8.7701220942380207</v>
      </c>
      <c r="M9" s="4">
        <v>440.94830386181104</v>
      </c>
      <c r="N9" s="4">
        <f t="shared" si="5"/>
        <v>4.4094830386181103</v>
      </c>
      <c r="O9" s="4">
        <f t="shared" si="12"/>
        <v>1.9889229683909824</v>
      </c>
      <c r="P9" s="4">
        <v>10517.18808673825</v>
      </c>
      <c r="Q9" s="4">
        <f t="shared" si="13"/>
        <v>2103.4376173476498</v>
      </c>
      <c r="R9" s="4">
        <v>392.98032210838846</v>
      </c>
      <c r="S9" s="4">
        <f t="shared" si="14"/>
        <v>78.596064421677696</v>
      </c>
      <c r="T9" s="4">
        <f t="shared" si="15"/>
        <v>26.762632872588181</v>
      </c>
      <c r="U9" s="4">
        <f t="shared" si="6"/>
        <v>17.824326283452255</v>
      </c>
      <c r="V9" s="4">
        <f t="shared" si="7"/>
        <v>239.84131517731214</v>
      </c>
      <c r="W9" s="8">
        <v>1104.6738626141837</v>
      </c>
      <c r="X9" s="9">
        <f t="shared" si="16"/>
        <v>1.1046738626141837E-2</v>
      </c>
      <c r="Y9" s="9">
        <f t="shared" si="8"/>
        <v>1.043234078407216</v>
      </c>
      <c r="Z9" s="4">
        <v>45.549090149414404</v>
      </c>
      <c r="AA9" s="12">
        <f t="shared" si="9"/>
        <v>4.5549090149414406E-4</v>
      </c>
      <c r="AB9" s="4">
        <v>1587.9695945658138</v>
      </c>
      <c r="AC9" s="4">
        <v>248.04241193086</v>
      </c>
      <c r="AD9" s="4">
        <f t="shared" si="10"/>
        <v>6.4020083589916421</v>
      </c>
      <c r="AE9" s="6">
        <v>0.15</v>
      </c>
      <c r="AF9" s="4">
        <v>1.55</v>
      </c>
      <c r="AG9" s="6">
        <v>0.71879999999999988</v>
      </c>
      <c r="AH9" s="6">
        <v>0.4297333333333333</v>
      </c>
      <c r="AI9" s="4">
        <f t="shared" si="11"/>
        <v>1.6726652187403039</v>
      </c>
      <c r="AJ9" s="1">
        <v>97</v>
      </c>
      <c r="AK9" s="1">
        <v>6669</v>
      </c>
      <c r="AN9" s="18"/>
    </row>
    <row r="10" spans="1:40" ht="24" customHeight="1" x14ac:dyDescent="0.15">
      <c r="A10" s="1">
        <v>855</v>
      </c>
      <c r="B10" s="1" t="s">
        <v>6</v>
      </c>
      <c r="C10" s="1">
        <v>2</v>
      </c>
      <c r="D10" s="4">
        <v>14681.929247982382</v>
      </c>
      <c r="E10" s="4">
        <v>7590.6948843978043</v>
      </c>
      <c r="F10" s="4">
        <f t="shared" si="0"/>
        <v>1.9342009488696699</v>
      </c>
      <c r="G10" s="4">
        <f t="shared" si="1"/>
        <v>4.1667831268812661</v>
      </c>
      <c r="H10" s="4">
        <f t="shared" si="2"/>
        <v>3.8802815348738453</v>
      </c>
      <c r="I10" s="4">
        <f t="shared" si="3"/>
        <v>1.286501592007421</v>
      </c>
      <c r="J10" s="4">
        <v>2730.2950000000001</v>
      </c>
      <c r="K10" s="4">
        <v>581.69460302549601</v>
      </c>
      <c r="L10" s="4">
        <f t="shared" si="4"/>
        <v>5.81694603025496</v>
      </c>
      <c r="M10" s="4">
        <v>289.17636915794901</v>
      </c>
      <c r="N10" s="4">
        <f t="shared" si="5"/>
        <v>2.8917636915794902</v>
      </c>
      <c r="O10" s="4">
        <f t="shared" si="12"/>
        <v>2.0115564930818142</v>
      </c>
      <c r="P10" s="4">
        <v>3342.2099316106851</v>
      </c>
      <c r="Q10" s="4">
        <f t="shared" si="13"/>
        <v>668.44198632213693</v>
      </c>
      <c r="R10" s="4">
        <v>293.723645505523</v>
      </c>
      <c r="S10" s="4">
        <f t="shared" si="14"/>
        <v>58.744729101104603</v>
      </c>
      <c r="T10" s="4">
        <f t="shared" si="15"/>
        <v>11.378756810193</v>
      </c>
      <c r="U10" s="4">
        <f t="shared" si="6"/>
        <v>20.314498474464923</v>
      </c>
      <c r="V10" s="4">
        <f t="shared" si="7"/>
        <v>114.91287401420823</v>
      </c>
      <c r="W10" s="8">
        <v>1195.7686894572496</v>
      </c>
      <c r="X10" s="9">
        <f t="shared" si="16"/>
        <v>1.1957686894572496E-2</v>
      </c>
      <c r="Y10" s="9">
        <f t="shared" si="8"/>
        <v>1.0776471774718479</v>
      </c>
      <c r="Z10" s="4">
        <v>49.621832553874</v>
      </c>
      <c r="AA10" s="12">
        <f t="shared" si="9"/>
        <v>4.9621832553874005E-4</v>
      </c>
      <c r="AB10" s="4">
        <v>1103.997992645802</v>
      </c>
      <c r="AC10" s="4">
        <v>202.29135975246402</v>
      </c>
      <c r="AD10" s="4">
        <f t="shared" si="10"/>
        <v>5.4574648862745345</v>
      </c>
      <c r="AE10" s="6">
        <v>0.14000000000000001</v>
      </c>
      <c r="AF10" s="4">
        <v>0.76</v>
      </c>
      <c r="AG10" s="6">
        <v>0.4761333333333333</v>
      </c>
      <c r="AH10" s="6">
        <v>0.24326666666666666</v>
      </c>
      <c r="AI10" s="4">
        <f t="shared" si="11"/>
        <v>1.9572485612496573</v>
      </c>
      <c r="AJ10" s="1">
        <v>340</v>
      </c>
      <c r="AK10" s="1">
        <v>8792</v>
      </c>
      <c r="AN10" s="18"/>
    </row>
    <row r="11" spans="1:40" ht="24" customHeight="1" x14ac:dyDescent="0.15">
      <c r="A11" s="1">
        <v>878</v>
      </c>
      <c r="B11" s="1" t="s">
        <v>6</v>
      </c>
      <c r="C11" s="1">
        <v>2</v>
      </c>
      <c r="D11" s="4">
        <v>15326.939760193107</v>
      </c>
      <c r="E11" s="4">
        <v>8352.2103829962361</v>
      </c>
      <c r="F11" s="4">
        <f t="shared" si="0"/>
        <v>1.8350758730163579</v>
      </c>
      <c r="G11" s="4">
        <f t="shared" si="1"/>
        <v>4.1854554504881696</v>
      </c>
      <c r="H11" s="4">
        <f t="shared" si="2"/>
        <v>3.9218014251964544</v>
      </c>
      <c r="I11" s="4">
        <f t="shared" si="3"/>
        <v>1.2636540252917157</v>
      </c>
      <c r="J11" s="4">
        <v>2906.895</v>
      </c>
      <c r="K11" s="4">
        <v>821.58191763403806</v>
      </c>
      <c r="L11" s="4">
        <f t="shared" si="4"/>
        <v>8.2158191763403803</v>
      </c>
      <c r="M11" s="4">
        <v>424.62854278129697</v>
      </c>
      <c r="N11" s="4">
        <f t="shared" si="5"/>
        <v>4.2462854278129694</v>
      </c>
      <c r="O11" s="4">
        <f t="shared" si="12"/>
        <v>1.9348249937526931</v>
      </c>
      <c r="P11" s="4">
        <v>2330.4032679909051</v>
      </c>
      <c r="Q11" s="4">
        <f t="shared" si="13"/>
        <v>466.08065359818102</v>
      </c>
      <c r="R11" s="4">
        <v>187.25899158215699</v>
      </c>
      <c r="S11" s="4">
        <f t="shared" si="14"/>
        <v>37.4517983164314</v>
      </c>
      <c r="T11" s="4">
        <f t="shared" si="15"/>
        <v>12.444813721900646</v>
      </c>
      <c r="U11" s="4">
        <f t="shared" si="6"/>
        <v>8.8198965785775698</v>
      </c>
      <c r="V11" s="4">
        <f t="shared" si="7"/>
        <v>56.729663055436184</v>
      </c>
      <c r="W11" s="8">
        <v>1071.8565134099938</v>
      </c>
      <c r="X11" s="9">
        <f t="shared" si="16"/>
        <v>1.0718565134099937E-2</v>
      </c>
      <c r="Y11" s="9">
        <f t="shared" si="8"/>
        <v>1.0301366513967869</v>
      </c>
      <c r="Z11" s="4">
        <v>60.097002280575602</v>
      </c>
      <c r="AA11" s="12">
        <f t="shared" si="9"/>
        <v>6.0097002280575602E-4</v>
      </c>
      <c r="AB11" s="4">
        <v>1098.676113552204</v>
      </c>
      <c r="AC11" s="4">
        <v>243.946445918628</v>
      </c>
      <c r="AD11" s="4">
        <f t="shared" si="10"/>
        <v>4.5037594600524899</v>
      </c>
      <c r="AE11" s="6">
        <v>0.12</v>
      </c>
      <c r="AF11" s="4">
        <v>0.66</v>
      </c>
      <c r="AG11" s="6">
        <v>0.35583333333333333</v>
      </c>
      <c r="AH11" s="6">
        <v>0.17646666666666666</v>
      </c>
      <c r="AI11" s="4">
        <f t="shared" si="11"/>
        <v>2.016433698526634</v>
      </c>
      <c r="AJ11" s="1">
        <v>203</v>
      </c>
      <c r="AK11" s="1">
        <v>2330</v>
      </c>
      <c r="AN11" s="18"/>
    </row>
    <row r="12" spans="1:40" ht="24" customHeight="1" x14ac:dyDescent="0.15">
      <c r="A12" s="2">
        <v>886</v>
      </c>
      <c r="B12" s="2" t="s">
        <v>6</v>
      </c>
      <c r="C12" s="2">
        <v>2</v>
      </c>
      <c r="D12" s="5">
        <v>23988.845598806591</v>
      </c>
      <c r="E12" s="5">
        <v>14305.46234964898</v>
      </c>
      <c r="F12" s="5">
        <f t="shared" si="0"/>
        <v>1.6769011034023109</v>
      </c>
      <c r="G12" s="5">
        <f t="shared" si="1"/>
        <v>4.3800093491712033</v>
      </c>
      <c r="H12" s="5">
        <f t="shared" si="2"/>
        <v>4.1555018986779038</v>
      </c>
      <c r="I12" s="5">
        <f t="shared" si="3"/>
        <v>1.2245074504932991</v>
      </c>
      <c r="J12" s="5">
        <v>3018.8539999999998</v>
      </c>
      <c r="K12" s="5">
        <v>635.20716581388001</v>
      </c>
      <c r="L12" s="5">
        <f t="shared" si="4"/>
        <v>6.3520716581387999</v>
      </c>
      <c r="M12" s="5">
        <v>400.37137023376999</v>
      </c>
      <c r="N12" s="5">
        <f t="shared" si="5"/>
        <v>4.0037137023377003</v>
      </c>
      <c r="O12" s="5">
        <f t="shared" si="12"/>
        <v>1.5865449256349007</v>
      </c>
      <c r="P12" s="5">
        <v>1514.361843000165</v>
      </c>
      <c r="Q12" s="5">
        <f t="shared" si="13"/>
        <v>302.87236860003298</v>
      </c>
      <c r="R12" s="5">
        <v>129.37894960679199</v>
      </c>
      <c r="S12" s="5">
        <f t="shared" si="14"/>
        <v>25.8757899213584</v>
      </c>
      <c r="T12" s="5">
        <f t="shared" si="15"/>
        <v>11.704854982998452</v>
      </c>
      <c r="U12" s="5">
        <f t="shared" si="6"/>
        <v>6.4629471148873527</v>
      </c>
      <c r="V12" s="5">
        <f t="shared" si="7"/>
        <v>47.68088033326385</v>
      </c>
      <c r="W12" s="10">
        <v>1019.8843825257749</v>
      </c>
      <c r="X12" s="11">
        <f t="shared" si="16"/>
        <v>1.0198843825257748E-2</v>
      </c>
      <c r="Y12" s="11">
        <f t="shared" si="8"/>
        <v>1.0085509414902889</v>
      </c>
      <c r="Z12" s="5">
        <v>54.210013885345802</v>
      </c>
      <c r="AA12" s="13">
        <f t="shared" si="9"/>
        <v>5.4210013885345803E-4</v>
      </c>
      <c r="AB12" s="5">
        <v>825.18306621880004</v>
      </c>
      <c r="AC12" s="5">
        <v>200.31850805694799</v>
      </c>
      <c r="AD12" s="5">
        <f t="shared" si="10"/>
        <v>4.119355092162583</v>
      </c>
      <c r="AE12" s="7">
        <v>0.06</v>
      </c>
      <c r="AF12" s="5">
        <v>0.64</v>
      </c>
      <c r="AG12" s="7">
        <v>0.21126666666666666</v>
      </c>
      <c r="AH12" s="7">
        <v>0.19220000000000001</v>
      </c>
      <c r="AI12" s="5">
        <f t="shared" si="11"/>
        <v>1.0992022199098161</v>
      </c>
      <c r="AJ12" s="2">
        <v>217</v>
      </c>
      <c r="AK12" s="2">
        <v>4128</v>
      </c>
      <c r="AN12" s="18"/>
    </row>
    <row r="13" spans="1:40" ht="24" customHeight="1" x14ac:dyDescent="0.15">
      <c r="A13" s="3">
        <v>765</v>
      </c>
      <c r="B13" s="1" t="s">
        <v>5</v>
      </c>
      <c r="C13" s="1">
        <v>4</v>
      </c>
      <c r="D13" s="4">
        <v>9426.7740109054248</v>
      </c>
      <c r="E13" s="4">
        <v>7601.4434779350468</v>
      </c>
      <c r="F13" s="4">
        <f t="shared" si="0"/>
        <v>1.2401294620250514</v>
      </c>
      <c r="G13" s="4">
        <f t="shared" si="1"/>
        <v>3.9743630958166345</v>
      </c>
      <c r="H13" s="4">
        <f t="shared" si="2"/>
        <v>3.8808960705671112</v>
      </c>
      <c r="I13" s="4">
        <f t="shared" si="3"/>
        <v>1.0934670252495231</v>
      </c>
      <c r="J13" s="4">
        <v>2906.05</v>
      </c>
      <c r="K13" s="4">
        <v>3435.68401052852</v>
      </c>
      <c r="L13" s="4">
        <f t="shared" si="4"/>
        <v>34.356840105285201</v>
      </c>
      <c r="M13" s="4">
        <v>996.81546284956596</v>
      </c>
      <c r="N13" s="4">
        <f t="shared" si="5"/>
        <v>9.9681546284956593</v>
      </c>
      <c r="O13" s="4">
        <f t="shared" si="12"/>
        <v>3.4466600274307897</v>
      </c>
      <c r="P13" s="4">
        <v>42825.359843404251</v>
      </c>
      <c r="Q13" s="4">
        <f t="shared" si="13"/>
        <v>8565.0719686808516</v>
      </c>
      <c r="R13" s="4">
        <v>3311.0813601715749</v>
      </c>
      <c r="S13" s="4">
        <f t="shared" si="14"/>
        <v>662.21627203431501</v>
      </c>
      <c r="T13" s="4">
        <f t="shared" si="15"/>
        <v>12.933949723659197</v>
      </c>
      <c r="U13" s="4">
        <f t="shared" si="6"/>
        <v>66.433186152756662</v>
      </c>
      <c r="V13" s="4">
        <f t="shared" si="7"/>
        <v>249.29743080078148</v>
      </c>
      <c r="W13" s="8">
        <v>1756.7364305186809</v>
      </c>
      <c r="X13" s="9">
        <f t="shared" si="16"/>
        <v>1.7567364305186808E-2</v>
      </c>
      <c r="Y13" s="9">
        <f t="shared" si="8"/>
        <v>1.2447066076206017</v>
      </c>
      <c r="Z13" s="4">
        <v>538.39195026247194</v>
      </c>
      <c r="AA13" s="12">
        <f t="shared" si="9"/>
        <v>5.3839195026247197E-3</v>
      </c>
      <c r="AB13" s="4">
        <v>13312.096352813602</v>
      </c>
      <c r="AC13" s="4">
        <v>1304.8127918508958</v>
      </c>
      <c r="AD13" s="4">
        <f t="shared" si="10"/>
        <v>10.202303683680324</v>
      </c>
      <c r="AE13" s="4">
        <v>0.3</v>
      </c>
      <c r="AF13" s="4">
        <v>2.4700000000000002</v>
      </c>
      <c r="AG13" s="6">
        <v>2.2586666666666662</v>
      </c>
      <c r="AH13" s="6">
        <v>1.2276666666666667</v>
      </c>
      <c r="AI13" s="4">
        <f t="shared" si="11"/>
        <v>1.8398045071952209</v>
      </c>
      <c r="AJ13" s="1">
        <v>608</v>
      </c>
      <c r="AK13" s="1">
        <v>6793</v>
      </c>
      <c r="AN13" s="18"/>
    </row>
    <row r="14" spans="1:40" ht="24" customHeight="1" x14ac:dyDescent="0.15">
      <c r="A14" s="1">
        <v>780</v>
      </c>
      <c r="B14" s="1" t="s">
        <v>5</v>
      </c>
      <c r="C14" s="1">
        <v>4</v>
      </c>
      <c r="D14" s="4">
        <v>15840.995858870743</v>
      </c>
      <c r="E14" s="4">
        <v>9936.1191460735154</v>
      </c>
      <c r="F14" s="4">
        <f t="shared" si="0"/>
        <v>1.59428400827205</v>
      </c>
      <c r="G14" s="4">
        <f t="shared" si="1"/>
        <v>4.1997824804363919</v>
      </c>
      <c r="H14" s="4">
        <f t="shared" si="2"/>
        <v>3.9972167905792872</v>
      </c>
      <c r="I14" s="4">
        <f t="shared" si="3"/>
        <v>1.2025656898571044</v>
      </c>
      <c r="J14" s="4">
        <v>2947.8760000000002</v>
      </c>
      <c r="K14" s="4">
        <v>3071.1347791539101</v>
      </c>
      <c r="L14" s="4">
        <f t="shared" si="4"/>
        <v>30.711347791539101</v>
      </c>
      <c r="M14" s="4">
        <v>891.30848510010696</v>
      </c>
      <c r="N14" s="4">
        <f t="shared" si="5"/>
        <v>8.9130848510010701</v>
      </c>
      <c r="O14" s="4">
        <f t="shared" si="12"/>
        <v>3.445647416684221</v>
      </c>
      <c r="P14" s="4">
        <v>58179.545847600501</v>
      </c>
      <c r="Q14" s="4">
        <f t="shared" si="13"/>
        <v>11635.9091695201</v>
      </c>
      <c r="R14" s="4">
        <v>4563.9687400308749</v>
      </c>
      <c r="S14" s="4">
        <f t="shared" si="14"/>
        <v>912.79374800617506</v>
      </c>
      <c r="T14" s="4">
        <f t="shared" si="15"/>
        <v>12.747577637266401</v>
      </c>
      <c r="U14" s="4">
        <f t="shared" si="6"/>
        <v>102.41053050265251</v>
      </c>
      <c r="V14" s="4">
        <f t="shared" si="7"/>
        <v>378.87979545872503</v>
      </c>
      <c r="W14" s="8">
        <v>2223.2436325530375</v>
      </c>
      <c r="X14" s="9">
        <f t="shared" si="16"/>
        <v>2.2232436325530375E-2</v>
      </c>
      <c r="Y14" s="9">
        <f t="shared" si="8"/>
        <v>1.3469870571550062</v>
      </c>
      <c r="Z14" s="4">
        <v>834.45255889338398</v>
      </c>
      <c r="AA14" s="12">
        <f t="shared" si="9"/>
        <v>8.3445255889338394E-3</v>
      </c>
      <c r="AB14" s="4">
        <v>36421.373274025442</v>
      </c>
      <c r="AC14" s="4">
        <v>3353.2945268229041</v>
      </c>
      <c r="AD14" s="4">
        <f t="shared" si="10"/>
        <v>10.861370208519398</v>
      </c>
      <c r="AE14" s="4">
        <v>0.4</v>
      </c>
      <c r="AF14" s="4">
        <v>2.34</v>
      </c>
      <c r="AG14" s="6">
        <v>3.0190833333333336</v>
      </c>
      <c r="AH14" s="6">
        <v>1.4952500000000002</v>
      </c>
      <c r="AI14" s="4">
        <f t="shared" si="11"/>
        <v>2.0191160898400491</v>
      </c>
      <c r="AJ14" s="1">
        <v>841</v>
      </c>
      <c r="AK14" s="1">
        <v>13221</v>
      </c>
      <c r="AN14" s="18"/>
    </row>
    <row r="15" spans="1:40" ht="24" customHeight="1" x14ac:dyDescent="0.15">
      <c r="A15" s="1">
        <v>783</v>
      </c>
      <c r="B15" s="1" t="s">
        <v>5</v>
      </c>
      <c r="C15" s="1">
        <v>4</v>
      </c>
      <c r="D15" s="4">
        <v>11096.417401726769</v>
      </c>
      <c r="E15" s="4">
        <v>9446.0220745725783</v>
      </c>
      <c r="F15" s="4">
        <f t="shared" si="0"/>
        <v>1.1747185549774262</v>
      </c>
      <c r="G15" s="4">
        <f t="shared" si="1"/>
        <v>4.0451827847502697</v>
      </c>
      <c r="H15" s="4">
        <f t="shared" si="2"/>
        <v>3.9752489561521633</v>
      </c>
      <c r="I15" s="4">
        <f t="shared" si="3"/>
        <v>1.0699338285981062</v>
      </c>
      <c r="J15" s="4">
        <v>2836.7620000000002</v>
      </c>
      <c r="K15" s="4">
        <v>3619.45060573091</v>
      </c>
      <c r="L15" s="4">
        <f t="shared" si="4"/>
        <v>36.194506057309098</v>
      </c>
      <c r="M15" s="4">
        <v>1090.8442724082499</v>
      </c>
      <c r="N15" s="4">
        <f t="shared" si="5"/>
        <v>10.9084427240825</v>
      </c>
      <c r="O15" s="4">
        <f t="shared" si="12"/>
        <v>3.3180268689867818</v>
      </c>
      <c r="P15" s="4">
        <v>99716.434324722999</v>
      </c>
      <c r="Q15" s="4">
        <f t="shared" si="13"/>
        <v>19943.286864944599</v>
      </c>
      <c r="R15" s="4">
        <v>8970.6350950403739</v>
      </c>
      <c r="S15" s="4">
        <f t="shared" si="14"/>
        <v>1794.1270190080747</v>
      </c>
      <c r="T15" s="4">
        <f t="shared" si="15"/>
        <v>11.115872317652689</v>
      </c>
      <c r="U15" s="4">
        <f t="shared" si="6"/>
        <v>164.47141580045994</v>
      </c>
      <c r="V15" s="4">
        <f t="shared" si="7"/>
        <v>551.00315040539874</v>
      </c>
      <c r="W15" s="8">
        <v>3365.0928360828925</v>
      </c>
      <c r="X15" s="9">
        <f t="shared" si="16"/>
        <v>3.3650928360828926E-2</v>
      </c>
      <c r="Y15" s="9">
        <f t="shared" si="8"/>
        <v>1.5269970500287529</v>
      </c>
      <c r="Z15" s="4">
        <v>2042.7794951420001</v>
      </c>
      <c r="AA15" s="12">
        <f>Z15/100000</f>
        <v>2.0427794951420001E-2</v>
      </c>
      <c r="AB15" s="4">
        <v>4151.2196624956077</v>
      </c>
      <c r="AC15" s="4">
        <v>226.4</v>
      </c>
      <c r="AD15" s="4">
        <f t="shared" si="10"/>
        <v>18.335775894415228</v>
      </c>
      <c r="AE15" s="4">
        <v>0.69</v>
      </c>
      <c r="AF15" s="4">
        <v>2.73</v>
      </c>
      <c r="AG15" s="6">
        <v>5.0756666666666668</v>
      </c>
      <c r="AH15" s="6">
        <v>2.4751999999999996</v>
      </c>
      <c r="AI15" s="4">
        <f t="shared" si="11"/>
        <v>2.05060870502047</v>
      </c>
      <c r="AJ15" s="1">
        <v>1194</v>
      </c>
      <c r="AK15" s="1">
        <v>16463</v>
      </c>
      <c r="AN15" s="18"/>
    </row>
    <row r="16" spans="1:40" ht="24" customHeight="1" x14ac:dyDescent="0.15">
      <c r="A16" s="1">
        <v>820</v>
      </c>
      <c r="B16" s="1" t="s">
        <v>5</v>
      </c>
      <c r="C16" s="1">
        <v>4</v>
      </c>
      <c r="D16" s="4">
        <v>12653.538895570344</v>
      </c>
      <c r="E16" s="4">
        <v>8395.5022236694767</v>
      </c>
      <c r="F16" s="4">
        <f t="shared" si="0"/>
        <v>1.5071806972900519</v>
      </c>
      <c r="G16" s="4">
        <f t="shared" si="1"/>
        <v>4.10221200439545</v>
      </c>
      <c r="H16" s="4">
        <f t="shared" si="2"/>
        <v>3.9240466809915642</v>
      </c>
      <c r="I16" s="4">
        <f t="shared" si="3"/>
        <v>1.178165323403886</v>
      </c>
      <c r="J16" s="4">
        <v>2840.5639999999999</v>
      </c>
      <c r="K16" s="4">
        <v>1215.8405841446001</v>
      </c>
      <c r="L16" s="4">
        <f t="shared" si="4"/>
        <v>12.158405841446001</v>
      </c>
      <c r="M16" s="4">
        <v>443.63327921683401</v>
      </c>
      <c r="N16" s="4">
        <f t="shared" si="5"/>
        <v>4.43633279216834</v>
      </c>
      <c r="O16" s="4">
        <f t="shared" si="12"/>
        <v>2.7406433220947237</v>
      </c>
      <c r="P16" s="4">
        <v>12472.423750363925</v>
      </c>
      <c r="Q16" s="4">
        <f t="shared" si="13"/>
        <v>2494.4847500727851</v>
      </c>
      <c r="R16" s="4">
        <v>974.75198156913495</v>
      </c>
      <c r="S16" s="4">
        <f t="shared" si="14"/>
        <v>194.95039631382701</v>
      </c>
      <c r="T16" s="4">
        <f t="shared" si="15"/>
        <v>12.795484375713791</v>
      </c>
      <c r="U16" s="4">
        <f t="shared" si="6"/>
        <v>43.944042398708639</v>
      </c>
      <c r="V16" s="4">
        <f t="shared" si="7"/>
        <v>205.1654454212655</v>
      </c>
      <c r="W16" s="8">
        <v>1205.0272136685567</v>
      </c>
      <c r="X16" s="9">
        <f t="shared" si="16"/>
        <v>1.2050272136685566E-2</v>
      </c>
      <c r="Y16" s="9">
        <f t="shared" si="8"/>
        <v>1.0809968548881748</v>
      </c>
      <c r="Z16" s="4">
        <v>158.0425118309864</v>
      </c>
      <c r="AA16" s="12">
        <f t="shared" si="9"/>
        <v>1.580425118309864E-3</v>
      </c>
      <c r="AB16" s="4">
        <v>19637.52505367736</v>
      </c>
      <c r="AC16" s="4">
        <v>1875.141209118568</v>
      </c>
      <c r="AD16" s="4">
        <f t="shared" si="10"/>
        <v>10.472557990930298</v>
      </c>
      <c r="AE16" s="4">
        <v>0.2</v>
      </c>
      <c r="AF16" s="4">
        <v>1.45</v>
      </c>
      <c r="AG16" s="6">
        <v>1.3787499999999999</v>
      </c>
      <c r="AH16" s="6">
        <v>0.55006666666666659</v>
      </c>
      <c r="AI16" s="4">
        <f t="shared" si="11"/>
        <v>2.5065143618955279</v>
      </c>
      <c r="AJ16" s="1">
        <v>609</v>
      </c>
      <c r="AK16" s="1">
        <v>9988</v>
      </c>
      <c r="AN16" s="18"/>
    </row>
    <row r="17" spans="1:40" ht="24" customHeight="1" x14ac:dyDescent="0.15">
      <c r="A17" s="1">
        <v>821</v>
      </c>
      <c r="B17" s="1" t="s">
        <v>5</v>
      </c>
      <c r="C17" s="1">
        <v>4</v>
      </c>
      <c r="D17" s="4">
        <v>9052.4892113166461</v>
      </c>
      <c r="E17" s="4">
        <v>6989.833719225835</v>
      </c>
      <c r="F17" s="4">
        <f t="shared" si="0"/>
        <v>1.2950936424163266</v>
      </c>
      <c r="G17" s="4">
        <f t="shared" si="1"/>
        <v>3.9567680159007104</v>
      </c>
      <c r="H17" s="4">
        <f t="shared" si="2"/>
        <v>3.8444668444607575</v>
      </c>
      <c r="I17" s="4">
        <f t="shared" si="3"/>
        <v>1.1123011714399524</v>
      </c>
      <c r="J17" s="4">
        <v>3002.377</v>
      </c>
      <c r="K17" s="4">
        <v>913.93151167246299</v>
      </c>
      <c r="L17" s="4">
        <f t="shared" si="4"/>
        <v>9.1393151167246298</v>
      </c>
      <c r="M17" s="4">
        <v>347.95794794819801</v>
      </c>
      <c r="N17" s="4">
        <f t="shared" si="5"/>
        <v>3.4795794794819801</v>
      </c>
      <c r="O17" s="4">
        <f t="shared" si="12"/>
        <v>2.6265573672383074</v>
      </c>
      <c r="P17" s="4">
        <v>9275.7899932637247</v>
      </c>
      <c r="Q17" s="4">
        <f t="shared" si="13"/>
        <v>1855.1579986527449</v>
      </c>
      <c r="R17" s="4">
        <v>619.20766288197001</v>
      </c>
      <c r="S17" s="4">
        <f t="shared" si="14"/>
        <v>123.841532576394</v>
      </c>
      <c r="T17" s="4">
        <f t="shared" si="15"/>
        <v>14.980095611368144</v>
      </c>
      <c r="U17" s="4">
        <f t="shared" si="6"/>
        <v>35.590948074803229</v>
      </c>
      <c r="V17" s="4">
        <f t="shared" si="7"/>
        <v>202.98654493900426</v>
      </c>
      <c r="W17" s="8">
        <v>1026.2845895394455</v>
      </c>
      <c r="X17" s="9">
        <f t="shared" si="16"/>
        <v>1.0262845895394454E-2</v>
      </c>
      <c r="Y17" s="9">
        <f t="shared" si="8"/>
        <v>1.0112678076845847</v>
      </c>
      <c r="Z17" s="4">
        <v>166.4991290307488</v>
      </c>
      <c r="AA17" s="12">
        <f t="shared" si="9"/>
        <v>1.6649912903074881E-3</v>
      </c>
      <c r="AB17" s="4">
        <v>649.71090907817359</v>
      </c>
      <c r="AC17" s="4">
        <v>226.4</v>
      </c>
      <c r="AD17" s="4">
        <f t="shared" si="10"/>
        <v>2.8697478316173743</v>
      </c>
      <c r="AE17" s="4">
        <v>0.16</v>
      </c>
      <c r="AF17" s="4">
        <v>1.59</v>
      </c>
      <c r="AG17" s="6">
        <v>0.90716666666666668</v>
      </c>
      <c r="AH17" s="6">
        <v>0.49683333333333329</v>
      </c>
      <c r="AI17" s="4">
        <f t="shared" si="11"/>
        <v>1.8258973498825899</v>
      </c>
      <c r="AJ17" s="1">
        <v>349</v>
      </c>
      <c r="AK17" s="1">
        <v>3713</v>
      </c>
      <c r="AN17" s="18"/>
    </row>
    <row r="18" spans="1:40" ht="24" customHeight="1" x14ac:dyDescent="0.15">
      <c r="A18" s="1">
        <v>826</v>
      </c>
      <c r="B18" s="1" t="s">
        <v>5</v>
      </c>
      <c r="C18" s="1">
        <v>4</v>
      </c>
      <c r="D18" s="4">
        <v>12256.417154520235</v>
      </c>
      <c r="E18" s="4">
        <v>13455.878945468334</v>
      </c>
      <c r="F18" s="4">
        <f t="shared" si="0"/>
        <v>0.9108596476076315</v>
      </c>
      <c r="G18" s="4">
        <f t="shared" si="1"/>
        <v>4.088363534013653</v>
      </c>
      <c r="H18" s="4">
        <f t="shared" si="2"/>
        <v>4.1289120713825236</v>
      </c>
      <c r="I18" s="4">
        <f t="shared" si="3"/>
        <v>0.95945146263112979</v>
      </c>
      <c r="J18" s="4">
        <v>3300.7809999999999</v>
      </c>
      <c r="K18" s="4">
        <v>1912.95284244047</v>
      </c>
      <c r="L18" s="4">
        <f t="shared" si="4"/>
        <v>19.1295284244047</v>
      </c>
      <c r="M18" s="4">
        <v>720.8783328314089</v>
      </c>
      <c r="N18" s="4">
        <f t="shared" si="5"/>
        <v>7.2087833283140892</v>
      </c>
      <c r="O18" s="4">
        <f t="shared" si="12"/>
        <v>2.6536417524534621</v>
      </c>
      <c r="P18" s="4">
        <v>28769.719686175002</v>
      </c>
      <c r="Q18" s="4">
        <f t="shared" si="13"/>
        <v>5753.9439372350007</v>
      </c>
      <c r="R18" s="4">
        <v>2379.0055039055028</v>
      </c>
      <c r="S18" s="4">
        <f t="shared" si="14"/>
        <v>475.80110078110056</v>
      </c>
      <c r="T18" s="4">
        <f t="shared" si="15"/>
        <v>12.093170713117347</v>
      </c>
      <c r="U18" s="4">
        <f t="shared" si="6"/>
        <v>66.002968755113869</v>
      </c>
      <c r="V18" s="4">
        <f t="shared" si="7"/>
        <v>300.78859288001814</v>
      </c>
      <c r="W18" s="8">
        <v>1640.7482126154923</v>
      </c>
      <c r="X18" s="9">
        <f t="shared" si="16"/>
        <v>1.6407482126154924E-2</v>
      </c>
      <c r="Y18" s="9">
        <f t="shared" si="8"/>
        <v>1.2150419398211434</v>
      </c>
      <c r="Z18" s="4">
        <v>561.89117540688233</v>
      </c>
      <c r="AA18" s="12">
        <f t="shared" si="9"/>
        <v>5.6189117540688229E-3</v>
      </c>
      <c r="AB18" s="4">
        <v>12827.401249631041</v>
      </c>
      <c r="AC18" s="4">
        <v>1165.414236776144</v>
      </c>
      <c r="AD18" s="4">
        <f t="shared" si="10"/>
        <v>11.006731207536264</v>
      </c>
      <c r="AE18" s="4">
        <v>0.3</v>
      </c>
      <c r="AF18" s="4">
        <v>2.0699999999999998</v>
      </c>
      <c r="AG18" s="6">
        <v>2.5685416666666665</v>
      </c>
      <c r="AH18" s="6">
        <v>1.1608333333333334</v>
      </c>
      <c r="AI18" s="4">
        <f t="shared" si="11"/>
        <v>2.2126704953338119</v>
      </c>
      <c r="AJ18" s="1" t="s">
        <v>37</v>
      </c>
      <c r="AK18" s="1">
        <v>23312</v>
      </c>
      <c r="AN18" s="18"/>
    </row>
    <row r="19" spans="1:40" ht="24" customHeight="1" x14ac:dyDescent="0.15">
      <c r="A19" s="3">
        <v>628</v>
      </c>
      <c r="B19" s="1" t="s">
        <v>6</v>
      </c>
      <c r="C19" s="1">
        <v>4</v>
      </c>
      <c r="D19" s="4">
        <v>12309.80081021642</v>
      </c>
      <c r="E19" s="4">
        <v>9328.6437086518854</v>
      </c>
      <c r="F19" s="4">
        <f t="shared" si="0"/>
        <v>1.3195702606585402</v>
      </c>
      <c r="G19" s="4">
        <f t="shared" si="1"/>
        <v>4.0902510254964053</v>
      </c>
      <c r="H19" s="4">
        <f t="shared" si="2"/>
        <v>3.9698185062689237</v>
      </c>
      <c r="I19" s="4">
        <f t="shared" si="3"/>
        <v>1.1204325192274811</v>
      </c>
      <c r="J19" s="4">
        <v>2986.7449999999999</v>
      </c>
      <c r="K19" s="4">
        <v>3246.8913570238801</v>
      </c>
      <c r="L19" s="4">
        <f t="shared" si="4"/>
        <v>32.468913570238804</v>
      </c>
      <c r="M19" s="4">
        <v>1091.8908164376999</v>
      </c>
      <c r="N19" s="4">
        <f t="shared" si="5"/>
        <v>10.918908164376999</v>
      </c>
      <c r="O19" s="4">
        <f t="shared" si="12"/>
        <v>2.9736410528819008</v>
      </c>
      <c r="P19" s="4">
        <v>60743.456516714999</v>
      </c>
      <c r="Q19" s="4">
        <f t="shared" si="13"/>
        <v>12148.691303342999</v>
      </c>
      <c r="R19" s="4">
        <v>4945.6544709678756</v>
      </c>
      <c r="S19" s="4">
        <f t="shared" si="14"/>
        <v>989.13089419357505</v>
      </c>
      <c r="T19" s="4">
        <f t="shared" si="15"/>
        <v>12.282187700999534</v>
      </c>
      <c r="U19" s="4">
        <f t="shared" si="6"/>
        <v>90.588809732883391</v>
      </c>
      <c r="V19" s="4">
        <f t="shared" si="7"/>
        <v>374.16377597797299</v>
      </c>
      <c r="W19" s="8">
        <v>2011.0713725262283</v>
      </c>
      <c r="X19" s="9">
        <f t="shared" si="16"/>
        <v>2.0110713725262283E-2</v>
      </c>
      <c r="Y19" s="9">
        <f t="shared" si="8"/>
        <v>1.3034274838957278</v>
      </c>
      <c r="Z19" s="4">
        <v>1106.324018751784</v>
      </c>
      <c r="AA19" s="12">
        <f t="shared" si="9"/>
        <v>1.106324018751784E-2</v>
      </c>
      <c r="AB19" s="4">
        <v>18599.213011569278</v>
      </c>
      <c r="AC19" s="4">
        <v>1933.487786963216</v>
      </c>
      <c r="AD19" s="4">
        <f t="shared" si="10"/>
        <v>9.6195140910518315</v>
      </c>
      <c r="AE19" s="4">
        <v>0.46</v>
      </c>
      <c r="AF19" s="4">
        <v>2.2999999999999998</v>
      </c>
      <c r="AG19" s="6">
        <v>4.5945</v>
      </c>
      <c r="AH19" s="6">
        <v>2.2759999999999998</v>
      </c>
      <c r="AI19" s="4">
        <f t="shared" si="11"/>
        <v>2.0186731107205627</v>
      </c>
      <c r="AJ19" s="1">
        <v>774</v>
      </c>
      <c r="AK19" s="1">
        <v>9690</v>
      </c>
      <c r="AN19" s="18"/>
    </row>
    <row r="20" spans="1:40" ht="24" customHeight="1" x14ac:dyDescent="0.15">
      <c r="A20" s="1">
        <v>637</v>
      </c>
      <c r="B20" s="1" t="s">
        <v>6</v>
      </c>
      <c r="C20" s="1">
        <v>4</v>
      </c>
      <c r="D20" s="4">
        <v>8499.9932836361932</v>
      </c>
      <c r="E20" s="4">
        <v>9335.5125272856749</v>
      </c>
      <c r="F20" s="4">
        <f t="shared" si="0"/>
        <v>0.91050097772270777</v>
      </c>
      <c r="G20" s="4">
        <f t="shared" si="1"/>
        <v>3.9294185825518348</v>
      </c>
      <c r="H20" s="4">
        <f t="shared" si="2"/>
        <v>3.9701381660624677</v>
      </c>
      <c r="I20" s="4">
        <f t="shared" si="3"/>
        <v>0.95928041648936702</v>
      </c>
      <c r="J20" s="4">
        <v>2884.08</v>
      </c>
      <c r="K20" s="4">
        <v>1905.96057223659</v>
      </c>
      <c r="L20" s="4">
        <f t="shared" si="4"/>
        <v>19.059605722365902</v>
      </c>
      <c r="M20" s="4">
        <v>730.212355902534</v>
      </c>
      <c r="N20" s="4">
        <f t="shared" si="5"/>
        <v>7.3021235590253397</v>
      </c>
      <c r="O20" s="4">
        <f t="shared" si="12"/>
        <v>2.6101456060420194</v>
      </c>
      <c r="P20" s="4">
        <v>27523.332785754752</v>
      </c>
      <c r="Q20" s="4">
        <f t="shared" si="13"/>
        <v>5504.6665571509502</v>
      </c>
      <c r="R20" s="4">
        <v>2380.1043284002326</v>
      </c>
      <c r="S20" s="4">
        <f t="shared" si="14"/>
        <v>476.02086568004654</v>
      </c>
      <c r="T20" s="4">
        <f t="shared" si="15"/>
        <v>11.563918630514122</v>
      </c>
      <c r="U20" s="4">
        <f t="shared" si="6"/>
        <v>65.189374273418082</v>
      </c>
      <c r="V20" s="4">
        <f t="shared" si="7"/>
        <v>288.81324395348753</v>
      </c>
      <c r="W20" s="8">
        <v>1386.5775955867412</v>
      </c>
      <c r="X20" s="9">
        <f t="shared" si="16"/>
        <v>1.3865775955867412E-2</v>
      </c>
      <c r="Y20" s="9">
        <f t="shared" si="8"/>
        <v>1.1419441785602447</v>
      </c>
      <c r="Z20" s="4">
        <v>381.45697849574242</v>
      </c>
      <c r="AA20" s="12">
        <f t="shared" si="9"/>
        <v>3.814569784957424E-3</v>
      </c>
      <c r="AB20" s="4">
        <v>8874.9545818183997</v>
      </c>
      <c r="AC20" s="4">
        <v>950.95486023524006</v>
      </c>
      <c r="AD20" s="4">
        <f t="shared" si="10"/>
        <v>9.3326770311926062</v>
      </c>
      <c r="AE20" s="4">
        <v>0.22</v>
      </c>
      <c r="AF20" s="4">
        <v>2.0099999999999998</v>
      </c>
      <c r="AG20" s="6">
        <v>1.0671666666666666</v>
      </c>
      <c r="AH20" s="6">
        <v>0.67308333333333337</v>
      </c>
      <c r="AI20" s="4">
        <f t="shared" si="11"/>
        <v>1.5854896620032188</v>
      </c>
      <c r="AJ20" s="1">
        <v>577</v>
      </c>
      <c r="AK20" s="1">
        <v>4385</v>
      </c>
      <c r="AN20" s="18"/>
    </row>
    <row r="21" spans="1:40" ht="24" customHeight="1" x14ac:dyDescent="0.15">
      <c r="A21" s="1">
        <v>641</v>
      </c>
      <c r="B21" s="1" t="s">
        <v>6</v>
      </c>
      <c r="C21" s="1">
        <v>4</v>
      </c>
      <c r="D21" s="4">
        <v>9148.5126862567686</v>
      </c>
      <c r="E21" s="4">
        <v>7598.9396519003894</v>
      </c>
      <c r="F21" s="4">
        <f t="shared" si="0"/>
        <v>1.2039196394945513</v>
      </c>
      <c r="G21" s="4">
        <f t="shared" si="1"/>
        <v>3.9613504946506333</v>
      </c>
      <c r="H21" s="4">
        <f t="shared" si="2"/>
        <v>3.8807529955102464</v>
      </c>
      <c r="I21" s="4">
        <f t="shared" si="3"/>
        <v>1.0805974991403866</v>
      </c>
      <c r="J21" s="4">
        <v>3008.7139999999999</v>
      </c>
      <c r="K21" s="4">
        <v>1981.0093768454201</v>
      </c>
      <c r="L21" s="4">
        <f t="shared" si="4"/>
        <v>19.810093768454202</v>
      </c>
      <c r="M21" s="4">
        <v>585.25530392741894</v>
      </c>
      <c r="N21" s="4">
        <f t="shared" si="5"/>
        <v>5.8525530392741896</v>
      </c>
      <c r="O21" s="4">
        <f t="shared" si="12"/>
        <v>3.3848636032029829</v>
      </c>
      <c r="P21" s="4">
        <v>37826.424836764752</v>
      </c>
      <c r="Q21" s="4">
        <f t="shared" si="13"/>
        <v>7565.2849673529508</v>
      </c>
      <c r="R21" s="4">
        <v>3064.575752816525</v>
      </c>
      <c r="S21" s="4">
        <f t="shared" si="14"/>
        <v>612.91515056330502</v>
      </c>
      <c r="T21" s="4">
        <f t="shared" si="15"/>
        <v>12.34311953359288</v>
      </c>
      <c r="U21" s="4">
        <f t="shared" si="6"/>
        <v>104.72611635473812</v>
      </c>
      <c r="V21" s="4">
        <f t="shared" si="7"/>
        <v>381.89041686415379</v>
      </c>
      <c r="W21" s="8">
        <v>1813.6964117186658</v>
      </c>
      <c r="X21" s="9">
        <f t="shared" si="16"/>
        <v>1.8136964117186658E-2</v>
      </c>
      <c r="Y21" s="9">
        <f t="shared" si="8"/>
        <v>1.2585645937773191</v>
      </c>
      <c r="Z21" s="4">
        <v>727.06898553498877</v>
      </c>
      <c r="AA21" s="12">
        <f t="shared" si="9"/>
        <v>7.2706898553498876E-3</v>
      </c>
      <c r="AB21" s="4">
        <v>14477.41639752976</v>
      </c>
      <c r="AC21" s="4">
        <v>1366.9988511639599</v>
      </c>
      <c r="AD21" s="4">
        <f t="shared" si="10"/>
        <v>10.590657325865825</v>
      </c>
      <c r="AE21" s="4">
        <v>0.4</v>
      </c>
      <c r="AF21" s="4">
        <v>2.42</v>
      </c>
      <c r="AG21" s="6">
        <v>2.4603999999999999</v>
      </c>
      <c r="AH21" s="6">
        <v>1.1321999999999999</v>
      </c>
      <c r="AI21" s="4">
        <f t="shared" si="11"/>
        <v>2.1731142907613497</v>
      </c>
      <c r="AJ21" s="1">
        <v>541</v>
      </c>
      <c r="AK21" s="1">
        <v>7147</v>
      </c>
      <c r="AN21" s="18"/>
    </row>
    <row r="22" spans="1:40" ht="24" customHeight="1" x14ac:dyDescent="0.15">
      <c r="A22" s="1">
        <v>643</v>
      </c>
      <c r="B22" s="1" t="s">
        <v>6</v>
      </c>
      <c r="C22" s="1">
        <v>4</v>
      </c>
      <c r="D22" s="4">
        <v>7572.9569577831126</v>
      </c>
      <c r="E22" s="4">
        <v>5635.1234884014902</v>
      </c>
      <c r="F22" s="4">
        <f t="shared" si="0"/>
        <v>1.343884827612061</v>
      </c>
      <c r="G22" s="4">
        <f t="shared" si="1"/>
        <v>3.8792654884434685</v>
      </c>
      <c r="H22" s="4">
        <f t="shared" si="2"/>
        <v>3.7509034376392174</v>
      </c>
      <c r="I22" s="4">
        <f t="shared" si="3"/>
        <v>1.1283620508042513</v>
      </c>
      <c r="J22" s="4">
        <v>2990.125</v>
      </c>
      <c r="K22" s="4">
        <v>1667.2255850965601</v>
      </c>
      <c r="L22" s="4">
        <f t="shared" si="4"/>
        <v>16.672255850965602</v>
      </c>
      <c r="M22" s="4">
        <v>554.46703751264101</v>
      </c>
      <c r="N22" s="4">
        <f t="shared" si="5"/>
        <v>5.5446703751264099</v>
      </c>
      <c r="O22" s="4">
        <f t="shared" si="12"/>
        <v>3.0068975652291141</v>
      </c>
      <c r="P22" s="4">
        <v>27911.274165770748</v>
      </c>
      <c r="Q22" s="4">
        <f t="shared" si="13"/>
        <v>5582.2548331541502</v>
      </c>
      <c r="R22" s="4">
        <v>2214.2396404490401</v>
      </c>
      <c r="S22" s="4">
        <f t="shared" si="14"/>
        <v>442.84792808980797</v>
      </c>
      <c r="T22" s="4">
        <f t="shared" si="15"/>
        <v>12.605353845128725</v>
      </c>
      <c r="U22" s="4">
        <f t="shared" si="6"/>
        <v>79.869117211446806</v>
      </c>
      <c r="V22" s="4">
        <f t="shared" si="7"/>
        <v>334.82300673971753</v>
      </c>
      <c r="W22" s="8">
        <v>1443.2308300830657</v>
      </c>
      <c r="X22" s="9">
        <f t="shared" si="16"/>
        <v>1.4432308300830657E-2</v>
      </c>
      <c r="Y22" s="9">
        <f t="shared" si="8"/>
        <v>1.1593357976313066</v>
      </c>
      <c r="Z22" s="4">
        <v>425.30200760766803</v>
      </c>
      <c r="AA22" s="12">
        <f t="shared" si="9"/>
        <v>4.2530200760766803E-3</v>
      </c>
      <c r="AB22" s="4">
        <v>8243.1031000511994</v>
      </c>
      <c r="AC22" s="4">
        <v>967.69721954982401</v>
      </c>
      <c r="AD22" s="4">
        <f t="shared" si="10"/>
        <v>8.5182668023846535</v>
      </c>
      <c r="AE22" s="4">
        <v>0.4</v>
      </c>
      <c r="AF22" s="4">
        <v>2.46</v>
      </c>
      <c r="AG22" s="6">
        <v>2.1676666666666669</v>
      </c>
      <c r="AH22" s="6">
        <v>1.2275833333333332</v>
      </c>
      <c r="AI22" s="4">
        <f t="shared" si="11"/>
        <v>1.765800013576811</v>
      </c>
      <c r="AJ22" s="1">
        <v>349</v>
      </c>
      <c r="AK22" s="1">
        <v>6770</v>
      </c>
      <c r="AN22" s="18"/>
    </row>
    <row r="23" spans="1:40" ht="24" customHeight="1" x14ac:dyDescent="0.15">
      <c r="A23" s="2">
        <v>646</v>
      </c>
      <c r="B23" s="2" t="s">
        <v>6</v>
      </c>
      <c r="C23" s="2">
        <v>4</v>
      </c>
      <c r="D23" s="5">
        <v>11707.523618382433</v>
      </c>
      <c r="E23" s="5">
        <v>9066.5906312328025</v>
      </c>
      <c r="F23" s="5">
        <f t="shared" si="0"/>
        <v>1.291281816348042</v>
      </c>
      <c r="G23" s="5">
        <f t="shared" si="1"/>
        <v>4.0684650425867517</v>
      </c>
      <c r="H23" s="5">
        <f t="shared" si="2"/>
        <v>3.95744400719235</v>
      </c>
      <c r="I23" s="5">
        <f t="shared" si="3"/>
        <v>1.1110210353944017</v>
      </c>
      <c r="J23" s="5">
        <v>2980.0030000000002</v>
      </c>
      <c r="K23" s="5">
        <v>2721.8549341261701</v>
      </c>
      <c r="L23" s="5">
        <f t="shared" si="4"/>
        <v>27.218549341261699</v>
      </c>
      <c r="M23" s="5">
        <v>843.94415445893105</v>
      </c>
      <c r="N23" s="5">
        <f t="shared" si="5"/>
        <v>8.439441544589311</v>
      </c>
      <c r="O23" s="5">
        <f t="shared" si="12"/>
        <v>3.2251600058432821</v>
      </c>
      <c r="P23" s="5">
        <v>42901.116399110746</v>
      </c>
      <c r="Q23" s="5">
        <f t="shared" si="13"/>
        <v>8580.2232798221503</v>
      </c>
      <c r="R23" s="5">
        <v>3443.1019406797</v>
      </c>
      <c r="S23" s="5">
        <f t="shared" si="14"/>
        <v>688.62038813594006</v>
      </c>
      <c r="T23" s="5">
        <f t="shared" si="15"/>
        <v>12.460019232146717</v>
      </c>
      <c r="U23" s="5">
        <f t="shared" si="6"/>
        <v>81.595492367315217</v>
      </c>
      <c r="V23" s="5">
        <f t="shared" si="7"/>
        <v>315.23440769178109</v>
      </c>
      <c r="W23" s="10">
        <v>2160.0822858016236</v>
      </c>
      <c r="X23" s="11">
        <f t="shared" si="16"/>
        <v>2.1600822858016237E-2</v>
      </c>
      <c r="Y23" s="11">
        <f t="shared" si="8"/>
        <v>1.3344702954050558</v>
      </c>
      <c r="Z23" s="5">
        <v>918.87384945919189</v>
      </c>
      <c r="AA23" s="13">
        <f t="shared" si="9"/>
        <v>9.1887384945919196E-3</v>
      </c>
      <c r="AB23" s="5">
        <v>20078.74322719776</v>
      </c>
      <c r="AC23" s="5">
        <v>2150.3439658634638</v>
      </c>
      <c r="AD23" s="5">
        <f t="shared" si="10"/>
        <v>9.3374564934476449</v>
      </c>
      <c r="AE23" s="5">
        <v>0.39</v>
      </c>
      <c r="AF23" s="5">
        <v>2.5299999999999998</v>
      </c>
      <c r="AG23" s="7">
        <v>2.4359333333333337</v>
      </c>
      <c r="AH23" s="7">
        <v>1.2884666666666664</v>
      </c>
      <c r="AI23" s="5">
        <f t="shared" si="11"/>
        <v>1.890567599730947</v>
      </c>
      <c r="AJ23" s="2" t="s">
        <v>37</v>
      </c>
      <c r="AK23" s="2">
        <v>13643</v>
      </c>
      <c r="AN23" s="18"/>
    </row>
    <row r="24" spans="1:40" ht="24" customHeight="1" x14ac:dyDescent="0.15">
      <c r="A24" s="1">
        <v>414</v>
      </c>
      <c r="B24" s="1" t="s">
        <v>5</v>
      </c>
      <c r="C24" s="1">
        <v>6</v>
      </c>
      <c r="D24" s="4">
        <v>7358.6146309094802</v>
      </c>
      <c r="E24" s="4">
        <v>7700.1940575274803</v>
      </c>
      <c r="F24" s="4">
        <f t="shared" si="0"/>
        <v>0.95564015347326448</v>
      </c>
      <c r="G24" s="4">
        <f t="shared" si="1"/>
        <v>3.8667960596114903</v>
      </c>
      <c r="H24" s="4">
        <f t="shared" si="2"/>
        <v>3.8865016702440891</v>
      </c>
      <c r="I24" s="4">
        <f t="shared" si="3"/>
        <v>0.98029438936740121</v>
      </c>
      <c r="J24" s="4">
        <v>3073.355</v>
      </c>
      <c r="K24" s="4">
        <v>2775.89312144623</v>
      </c>
      <c r="L24" s="4">
        <f t="shared" si="4"/>
        <v>27.758931214462301</v>
      </c>
      <c r="M24" s="4">
        <v>727.552759004942</v>
      </c>
      <c r="N24" s="4">
        <f t="shared" si="5"/>
        <v>7.2755275900494203</v>
      </c>
      <c r="O24" s="4">
        <f t="shared" si="12"/>
        <v>3.8153839526947273</v>
      </c>
      <c r="P24" s="4">
        <v>59841.893931490871</v>
      </c>
      <c r="Q24" s="4">
        <f t="shared" si="13"/>
        <v>11968.378786298174</v>
      </c>
      <c r="R24" s="4">
        <v>4709.2126029171122</v>
      </c>
      <c r="S24" s="4">
        <f t="shared" si="14"/>
        <v>941.84252058342247</v>
      </c>
      <c r="T24" s="4">
        <f t="shared" si="15"/>
        <v>12.707409704633408</v>
      </c>
      <c r="U24" s="4">
        <f t="shared" si="6"/>
        <v>129.45350133391835</v>
      </c>
      <c r="V24" s="4">
        <f t="shared" si="7"/>
        <v>431.15416417987637</v>
      </c>
      <c r="W24" s="8">
        <v>3639.3742045172053</v>
      </c>
      <c r="X24" s="9">
        <f t="shared" si="16"/>
        <v>3.6393742045172053E-2</v>
      </c>
      <c r="Y24" s="9">
        <f t="shared" si="8"/>
        <v>1.5610267125254096</v>
      </c>
      <c r="Z24" s="4">
        <v>5245.8086464166718</v>
      </c>
      <c r="AA24" s="12">
        <f t="shared" si="9"/>
        <v>5.245808646416672E-2</v>
      </c>
      <c r="AB24" s="4">
        <v>26413.450986218882</v>
      </c>
      <c r="AC24" s="4">
        <v>1919.0832784604481</v>
      </c>
      <c r="AD24" s="4">
        <f t="shared" si="10"/>
        <v>13.763577267688261</v>
      </c>
      <c r="AE24" s="4">
        <v>0.54</v>
      </c>
      <c r="AF24" s="4">
        <v>2.42</v>
      </c>
      <c r="AG24" s="6">
        <v>3.5008333333333335</v>
      </c>
      <c r="AH24" s="6">
        <v>1.4143333333333334</v>
      </c>
      <c r="AI24" s="4">
        <f t="shared" si="11"/>
        <v>2.4752533584727785</v>
      </c>
      <c r="AJ24" s="1">
        <v>982</v>
      </c>
      <c r="AK24" s="1">
        <v>9421</v>
      </c>
      <c r="AN24" s="18"/>
    </row>
    <row r="25" spans="1:40" ht="24" customHeight="1" x14ac:dyDescent="0.15">
      <c r="A25" s="1">
        <v>527</v>
      </c>
      <c r="B25" s="1" t="s">
        <v>5</v>
      </c>
      <c r="C25" s="1">
        <v>6</v>
      </c>
      <c r="D25" s="4">
        <v>8769.1244144528901</v>
      </c>
      <c r="E25" s="4">
        <v>6592.8580625969016</v>
      </c>
      <c r="F25" s="4">
        <f t="shared" si="0"/>
        <v>1.3300945251957639</v>
      </c>
      <c r="G25" s="4">
        <f t="shared" si="1"/>
        <v>3.9429562317975981</v>
      </c>
      <c r="H25" s="4">
        <f t="shared" si="2"/>
        <v>3.8190737259341336</v>
      </c>
      <c r="I25" s="4">
        <f t="shared" si="3"/>
        <v>1.1238825058634641</v>
      </c>
      <c r="J25" s="4">
        <v>2917.8789999999999</v>
      </c>
      <c r="K25" s="4">
        <v>2926.5905032804699</v>
      </c>
      <c r="L25" s="4">
        <f t="shared" si="4"/>
        <v>29.265905032804699</v>
      </c>
      <c r="M25" s="4">
        <v>757.14993010972296</v>
      </c>
      <c r="N25" s="4">
        <f t="shared" si="5"/>
        <v>7.57149930109723</v>
      </c>
      <c r="O25" s="4">
        <f t="shared" si="12"/>
        <v>3.8652721038438989</v>
      </c>
      <c r="P25" s="4">
        <v>49677.990269642876</v>
      </c>
      <c r="Q25" s="4">
        <f t="shared" si="13"/>
        <v>9935.5980539285756</v>
      </c>
      <c r="R25" s="4">
        <v>3974.7755814479374</v>
      </c>
      <c r="S25" s="4">
        <f t="shared" si="14"/>
        <v>794.95511628958741</v>
      </c>
      <c r="T25" s="4">
        <f t="shared" si="15"/>
        <v>12.498313238491344</v>
      </c>
      <c r="U25" s="4">
        <f t="shared" si="6"/>
        <v>104.99309115360889</v>
      </c>
      <c r="V25" s="4">
        <f t="shared" si="7"/>
        <v>339.4939620965618</v>
      </c>
      <c r="W25" s="8">
        <v>3691.0774177286244</v>
      </c>
      <c r="X25" s="9">
        <f t="shared" si="16"/>
        <v>3.6910774177286242E-2</v>
      </c>
      <c r="Y25" s="9">
        <f t="shared" si="8"/>
        <v>1.5671531543096482</v>
      </c>
      <c r="Z25" s="4">
        <v>3724.65717676024</v>
      </c>
      <c r="AA25" s="12">
        <f t="shared" si="9"/>
        <v>3.7246571767602397E-2</v>
      </c>
      <c r="AB25" s="4">
        <v>22710.575907965438</v>
      </c>
      <c r="AC25" s="4">
        <v>1926.8327322202081</v>
      </c>
      <c r="AD25" s="4">
        <f t="shared" si="10"/>
        <v>11.78648023162706</v>
      </c>
      <c r="AE25" s="4">
        <v>0.32</v>
      </c>
      <c r="AF25" s="4">
        <v>2.85</v>
      </c>
      <c r="AG25" s="6">
        <v>2.7777499999999997</v>
      </c>
      <c r="AH25" s="6">
        <v>1.1853166666666666</v>
      </c>
      <c r="AI25" s="4">
        <f t="shared" si="11"/>
        <v>2.3434665841758178</v>
      </c>
      <c r="AJ25" s="1">
        <v>982</v>
      </c>
      <c r="AK25" s="1">
        <v>13857</v>
      </c>
      <c r="AN25" s="18"/>
    </row>
    <row r="26" spans="1:40" ht="24" customHeight="1" x14ac:dyDescent="0.15">
      <c r="A26" s="1">
        <v>528</v>
      </c>
      <c r="B26" s="1" t="s">
        <v>5</v>
      </c>
      <c r="C26" s="1">
        <v>6</v>
      </c>
      <c r="D26" s="4">
        <v>7473.860522901241</v>
      </c>
      <c r="E26" s="4">
        <v>6339.7974028315293</v>
      </c>
      <c r="F26" s="4">
        <f t="shared" si="0"/>
        <v>1.178880025340117</v>
      </c>
      <c r="G26" s="4">
        <f t="shared" si="1"/>
        <v>3.8735449887906381</v>
      </c>
      <c r="H26" s="4">
        <f t="shared" si="2"/>
        <v>3.8020753796107276</v>
      </c>
      <c r="I26" s="4">
        <f t="shared" si="3"/>
        <v>1.0714696091799107</v>
      </c>
      <c r="J26" s="4">
        <v>2954.2130000000002</v>
      </c>
      <c r="K26" s="4">
        <v>2001.74520786127</v>
      </c>
      <c r="L26" s="4">
        <f t="shared" si="4"/>
        <v>20.017452078612699</v>
      </c>
      <c r="M26" s="4">
        <v>610.68610277102403</v>
      </c>
      <c r="N26" s="4">
        <f t="shared" si="5"/>
        <v>6.1068610277102406</v>
      </c>
      <c r="O26" s="4">
        <f t="shared" si="12"/>
        <v>3.2778627166693877</v>
      </c>
      <c r="P26" s="4">
        <v>44053.510538404</v>
      </c>
      <c r="Q26" s="4">
        <f t="shared" si="13"/>
        <v>8810.7021076807996</v>
      </c>
      <c r="R26" s="4">
        <v>2929.9967945433</v>
      </c>
      <c r="S26" s="4">
        <f t="shared" si="14"/>
        <v>585.99935890866004</v>
      </c>
      <c r="T26" s="4">
        <f t="shared" si="15"/>
        <v>15.035344277661791</v>
      </c>
      <c r="U26" s="4">
        <f t="shared" si="6"/>
        <v>95.957539601712483</v>
      </c>
      <c r="V26" s="4">
        <f t="shared" si="7"/>
        <v>440.15102786705017</v>
      </c>
      <c r="W26" s="8">
        <v>2473.4223188268043</v>
      </c>
      <c r="X26" s="9">
        <f t="shared" si="16"/>
        <v>2.4734223188268043E-2</v>
      </c>
      <c r="Y26" s="9">
        <f t="shared" si="8"/>
        <v>1.3932982753087986</v>
      </c>
      <c r="Z26" s="4">
        <v>1276.724706439808</v>
      </c>
      <c r="AA26" s="12">
        <f t="shared" si="9"/>
        <v>1.276724706439808E-2</v>
      </c>
      <c r="AB26" s="4">
        <v>11875.139684308466</v>
      </c>
      <c r="AC26" s="4">
        <v>1151.8982414113375</v>
      </c>
      <c r="AD26" s="4">
        <f t="shared" si="10"/>
        <v>10.309191608590979</v>
      </c>
      <c r="AE26" s="4">
        <v>0.25</v>
      </c>
      <c r="AF26" s="4">
        <v>2.21</v>
      </c>
      <c r="AG26" s="6">
        <v>2.0088666666666666</v>
      </c>
      <c r="AH26" s="6">
        <v>1.1330666666666667</v>
      </c>
      <c r="AI26" s="4">
        <f t="shared" si="11"/>
        <v>1.7729465756648621</v>
      </c>
      <c r="AJ26" s="1">
        <v>601</v>
      </c>
      <c r="AK26" s="1">
        <v>23431</v>
      </c>
      <c r="AN26" s="18"/>
    </row>
    <row r="27" spans="1:40" ht="24" customHeight="1" x14ac:dyDescent="0.15">
      <c r="A27" s="1">
        <v>415</v>
      </c>
      <c r="B27" s="1" t="s">
        <v>5</v>
      </c>
      <c r="C27" s="1">
        <v>6</v>
      </c>
      <c r="D27" s="4">
        <v>7823.2308179580205</v>
      </c>
      <c r="E27" s="4">
        <v>6596.3096999867403</v>
      </c>
      <c r="F27" s="4">
        <f t="shared" si="0"/>
        <v>1.186001139087473</v>
      </c>
      <c r="G27" s="4">
        <f t="shared" si="1"/>
        <v>3.8933861439347228</v>
      </c>
      <c r="H27" s="4">
        <f t="shared" si="2"/>
        <v>3.8193010377908245</v>
      </c>
      <c r="I27" s="4">
        <f t="shared" si="3"/>
        <v>1.0740851061438983</v>
      </c>
      <c r="J27" s="4">
        <v>3051.3850000000002</v>
      </c>
      <c r="K27" s="4">
        <v>2072.91105430989</v>
      </c>
      <c r="L27" s="4">
        <f t="shared" si="4"/>
        <v>20.729110543098901</v>
      </c>
      <c r="M27" s="4">
        <v>604.75978873843496</v>
      </c>
      <c r="N27" s="4">
        <f t="shared" si="5"/>
        <v>6.0475978873843497</v>
      </c>
      <c r="O27" s="4">
        <f t="shared" si="12"/>
        <v>3.4276601932051509</v>
      </c>
      <c r="P27" s="4">
        <v>40505.600913869006</v>
      </c>
      <c r="Q27" s="4">
        <f t="shared" si="13"/>
        <v>8101.1201827738014</v>
      </c>
      <c r="R27" s="4">
        <v>3245.8593151275377</v>
      </c>
      <c r="S27" s="4">
        <f t="shared" si="14"/>
        <v>649.17186302550761</v>
      </c>
      <c r="T27" s="4">
        <f t="shared" si="15"/>
        <v>12.479160980603819</v>
      </c>
      <c r="U27" s="4">
        <f t="shared" si="6"/>
        <v>107.34375451445257</v>
      </c>
      <c r="V27" s="4">
        <f t="shared" si="7"/>
        <v>390.80886591493487</v>
      </c>
      <c r="W27" s="8">
        <v>2182.8226865718516</v>
      </c>
      <c r="X27" s="9">
        <f t="shared" si="16"/>
        <v>2.1828226865718517E-2</v>
      </c>
      <c r="Y27" s="9">
        <f t="shared" si="8"/>
        <v>1.3390184588557337</v>
      </c>
      <c r="Z27" s="4">
        <v>2369.8101709051361</v>
      </c>
      <c r="AA27" s="12">
        <f t="shared" si="9"/>
        <v>2.3698101709051362E-2</v>
      </c>
      <c r="AB27" s="4">
        <v>13025.413462411791</v>
      </c>
      <c r="AC27" s="4">
        <v>1087.0650882298128</v>
      </c>
      <c r="AD27" s="4">
        <f t="shared" si="10"/>
        <v>11.982183590885528</v>
      </c>
      <c r="AE27" s="4">
        <v>0.36</v>
      </c>
      <c r="AF27" s="4">
        <v>1.83</v>
      </c>
      <c r="AG27" s="6">
        <v>2.2362500000000001</v>
      </c>
      <c r="AH27" s="6">
        <v>0.7244166666666666</v>
      </c>
      <c r="AI27" s="4">
        <f t="shared" si="11"/>
        <v>3.0869665247900615</v>
      </c>
      <c r="AJ27" s="1">
        <v>571</v>
      </c>
      <c r="AK27" s="1">
        <v>18446</v>
      </c>
      <c r="AN27" s="18"/>
    </row>
    <row r="28" spans="1:40" ht="24" customHeight="1" x14ac:dyDescent="0.15">
      <c r="A28" s="1">
        <v>560</v>
      </c>
      <c r="B28" s="1" t="s">
        <v>5</v>
      </c>
      <c r="C28" s="1">
        <v>6</v>
      </c>
      <c r="D28" s="4">
        <v>4017.2840814328133</v>
      </c>
      <c r="E28" s="4">
        <v>6167.3825876603241</v>
      </c>
      <c r="F28" s="4">
        <f t="shared" si="0"/>
        <v>0.65137585099237727</v>
      </c>
      <c r="G28" s="4">
        <f t="shared" si="1"/>
        <v>3.603932543864198</v>
      </c>
      <c r="H28" s="4">
        <f t="shared" si="2"/>
        <v>3.7901008903033864</v>
      </c>
      <c r="I28" s="4">
        <f t="shared" si="3"/>
        <v>0.813831653560812</v>
      </c>
      <c r="J28" s="4">
        <v>3073.7950000000001</v>
      </c>
      <c r="K28" s="4">
        <v>2739.8841731037501</v>
      </c>
      <c r="L28" s="4">
        <f t="shared" si="4"/>
        <v>27.3988417310375</v>
      </c>
      <c r="M28" s="4">
        <v>723.55249276570908</v>
      </c>
      <c r="N28" s="4">
        <f t="shared" si="5"/>
        <v>7.2355249276570905</v>
      </c>
      <c r="O28" s="4">
        <f t="shared" si="12"/>
        <v>3.7867109857237988</v>
      </c>
      <c r="P28" s="4">
        <v>48239.022336380003</v>
      </c>
      <c r="Q28" s="4">
        <f t="shared" si="13"/>
        <v>9647.8044672760007</v>
      </c>
      <c r="R28" s="4">
        <v>3652.65320960905</v>
      </c>
      <c r="S28" s="4">
        <f t="shared" si="14"/>
        <v>730.53064192181</v>
      </c>
      <c r="T28" s="4">
        <f t="shared" si="15"/>
        <v>13.206570557937832</v>
      </c>
      <c r="U28" s="4">
        <f t="shared" si="6"/>
        <v>100.96442887362984</v>
      </c>
      <c r="V28" s="4">
        <f t="shared" si="7"/>
        <v>352.12453730651453</v>
      </c>
      <c r="W28" s="8">
        <v>2621.2281836009652</v>
      </c>
      <c r="X28" s="9">
        <f t="shared" si="16"/>
        <v>2.6212281836009651E-2</v>
      </c>
      <c r="Y28" s="9">
        <f t="shared" si="8"/>
        <v>1.4185048288692439</v>
      </c>
      <c r="Z28" s="4">
        <v>2528.6095624943441</v>
      </c>
      <c r="AA28" s="12">
        <f t="shared" si="9"/>
        <v>2.5286095624943442E-2</v>
      </c>
      <c r="AB28" s="4">
        <v>43610.493303297597</v>
      </c>
      <c r="AC28" s="4">
        <v>4245.8804560530398</v>
      </c>
      <c r="AD28" s="4">
        <f t="shared" si="10"/>
        <v>10.271248508922412</v>
      </c>
      <c r="AE28" s="4">
        <v>0.41</v>
      </c>
      <c r="AF28" s="4">
        <v>2.44</v>
      </c>
      <c r="AG28" s="6">
        <v>2.4307333333333334</v>
      </c>
      <c r="AH28" s="6">
        <v>0.8284666666666668</v>
      </c>
      <c r="AI28" s="4">
        <f t="shared" si="11"/>
        <v>2.9340146455298943</v>
      </c>
      <c r="AJ28" s="1" t="s">
        <v>37</v>
      </c>
      <c r="AK28" s="1">
        <v>12137</v>
      </c>
      <c r="AN28" s="18"/>
    </row>
    <row r="29" spans="1:40" ht="24" customHeight="1" x14ac:dyDescent="0.15">
      <c r="A29" s="1">
        <v>553</v>
      </c>
      <c r="B29" s="1" t="s">
        <v>6</v>
      </c>
      <c r="C29" s="1">
        <v>6</v>
      </c>
      <c r="D29" s="4">
        <v>7446.5776577263287</v>
      </c>
      <c r="E29" s="4">
        <v>9668.593608352081</v>
      </c>
      <c r="F29" s="4">
        <f t="shared" si="0"/>
        <v>0.77018209259449122</v>
      </c>
      <c r="G29" s="4">
        <f t="shared" si="1"/>
        <v>3.8719567229691503</v>
      </c>
      <c r="H29" s="4">
        <f t="shared" si="2"/>
        <v>3.9853633062906035</v>
      </c>
      <c r="I29" s="4">
        <f t="shared" si="3"/>
        <v>0.88659341667854685</v>
      </c>
      <c r="J29" s="4">
        <v>3089.8319999999999</v>
      </c>
      <c r="K29" s="4">
        <v>7517.5219977541101</v>
      </c>
      <c r="L29" s="4">
        <f t="shared" si="4"/>
        <v>75.175219977541104</v>
      </c>
      <c r="M29" s="4">
        <v>2153.6222858895599</v>
      </c>
      <c r="N29" s="4">
        <f t="shared" si="5"/>
        <v>21.536222858895599</v>
      </c>
      <c r="O29" s="4">
        <f t="shared" si="12"/>
        <v>3.490640883040907</v>
      </c>
      <c r="P29" s="4">
        <v>127402.23605187499</v>
      </c>
      <c r="Q29" s="4">
        <f t="shared" si="13"/>
        <v>25480.447210374998</v>
      </c>
      <c r="R29" s="4">
        <v>15184.145806027125</v>
      </c>
      <c r="S29" s="4">
        <f t="shared" si="14"/>
        <v>3036.829161205425</v>
      </c>
      <c r="T29" s="4">
        <f t="shared" si="15"/>
        <v>8.3904776521116204</v>
      </c>
      <c r="U29" s="4">
        <f t="shared" si="6"/>
        <v>141.01029605342583</v>
      </c>
      <c r="V29" s="4">
        <f t="shared" si="7"/>
        <v>338.94742466982314</v>
      </c>
      <c r="W29" s="8">
        <v>8332.6640238987948</v>
      </c>
      <c r="X29" s="9">
        <f t="shared" si="16"/>
        <v>8.3326640238987948E-2</v>
      </c>
      <c r="Y29" s="9">
        <f t="shared" si="8"/>
        <v>1.9207838712642249</v>
      </c>
      <c r="Z29" s="4">
        <v>12350.685695987278</v>
      </c>
      <c r="AA29" s="12">
        <f t="shared" si="9"/>
        <v>0.12350685695987279</v>
      </c>
      <c r="AB29" s="4">
        <v>56524.095860004003</v>
      </c>
      <c r="AC29" s="4">
        <v>5529.2405353302238</v>
      </c>
      <c r="AD29" s="4">
        <f t="shared" si="10"/>
        <v>10.222759436640823</v>
      </c>
      <c r="AE29" s="4">
        <v>0.73</v>
      </c>
      <c r="AF29" s="4">
        <v>3.45</v>
      </c>
      <c r="AG29" s="6">
        <v>6.7170000000000005</v>
      </c>
      <c r="AH29" s="6">
        <v>3.0838666666666668</v>
      </c>
      <c r="AI29" s="4">
        <f t="shared" si="11"/>
        <v>2.1781097323706171</v>
      </c>
      <c r="AJ29" s="1">
        <v>941</v>
      </c>
      <c r="AK29" s="1">
        <v>18425</v>
      </c>
      <c r="AN29" s="18"/>
    </row>
    <row r="30" spans="1:40" ht="24" customHeight="1" x14ac:dyDescent="0.15">
      <c r="A30" s="1">
        <v>613</v>
      </c>
      <c r="B30" s="1" t="s">
        <v>6</v>
      </c>
      <c r="C30" s="1">
        <v>6</v>
      </c>
      <c r="D30" s="4">
        <v>9745.5392507353172</v>
      </c>
      <c r="E30" s="4">
        <v>10558.469710848598</v>
      </c>
      <c r="F30" s="4">
        <f t="shared" si="0"/>
        <v>0.92300679147869202</v>
      </c>
      <c r="G30" s="4">
        <f t="shared" si="1"/>
        <v>3.9888058749712663</v>
      </c>
      <c r="H30" s="4">
        <f t="shared" si="2"/>
        <v>4.0236009783972841</v>
      </c>
      <c r="I30" s="4">
        <f t="shared" si="3"/>
        <v>0.96520489657398212</v>
      </c>
      <c r="J30" s="4">
        <v>3005.3339999999998</v>
      </c>
      <c r="K30" s="4">
        <v>4553.3874742075805</v>
      </c>
      <c r="L30" s="4">
        <f t="shared" si="4"/>
        <v>45.533874742075803</v>
      </c>
      <c r="M30" s="4">
        <v>1279.7531513717299</v>
      </c>
      <c r="N30" s="4">
        <f t="shared" si="5"/>
        <v>12.797531513717299</v>
      </c>
      <c r="O30" s="4">
        <f t="shared" si="12"/>
        <v>3.5580201301531766</v>
      </c>
      <c r="P30" s="4">
        <v>68727.999626970864</v>
      </c>
      <c r="Q30" s="4">
        <f t="shared" si="13"/>
        <v>13745.599925394172</v>
      </c>
      <c r="R30" s="4">
        <v>6806.694807516762</v>
      </c>
      <c r="S30" s="4">
        <f t="shared" si="14"/>
        <v>1361.3389615033523</v>
      </c>
      <c r="T30" s="4">
        <f t="shared" si="15"/>
        <v>10.097117848015344</v>
      </c>
      <c r="U30" s="4">
        <f t="shared" si="6"/>
        <v>106.37512086172032</v>
      </c>
      <c r="V30" s="4">
        <f t="shared" si="7"/>
        <v>301.8763503711333</v>
      </c>
      <c r="W30" s="8">
        <v>5070.0891650390495</v>
      </c>
      <c r="X30" s="9">
        <f t="shared" si="16"/>
        <v>5.0700891650390496E-2</v>
      </c>
      <c r="Y30" s="9">
        <f t="shared" si="8"/>
        <v>1.7050155971132033</v>
      </c>
      <c r="Z30" s="4">
        <v>7113.8778712864805</v>
      </c>
      <c r="AA30" s="12">
        <f t="shared" si="9"/>
        <v>7.1138778712864809E-2</v>
      </c>
      <c r="AB30" s="4">
        <v>35237.01015905408</v>
      </c>
      <c r="AC30" s="4">
        <v>2652.1495578966078</v>
      </c>
      <c r="AD30" s="4">
        <f t="shared" si="10"/>
        <v>13.286207806093781</v>
      </c>
      <c r="AE30" s="4">
        <v>0.5</v>
      </c>
      <c r="AF30" s="4">
        <v>2.37</v>
      </c>
      <c r="AG30" s="6">
        <v>5.5830666666666664</v>
      </c>
      <c r="AH30" s="6">
        <v>2.4643333333333337</v>
      </c>
      <c r="AI30" s="4">
        <f t="shared" si="11"/>
        <v>2.2655484918165829</v>
      </c>
      <c r="AJ30" s="1">
        <v>192</v>
      </c>
      <c r="AK30" s="1">
        <v>17368</v>
      </c>
      <c r="AN30" s="18"/>
    </row>
    <row r="31" spans="1:40" ht="24" customHeight="1" x14ac:dyDescent="0.15">
      <c r="A31" s="1">
        <v>555</v>
      </c>
      <c r="B31" s="1" t="s">
        <v>6</v>
      </c>
      <c r="C31" s="1">
        <v>6</v>
      </c>
      <c r="D31" s="4">
        <v>7247.2589792171775</v>
      </c>
      <c r="E31" s="4">
        <v>6964.344032902085</v>
      </c>
      <c r="F31" s="4">
        <f t="shared" si="0"/>
        <v>1.0406233444210251</v>
      </c>
      <c r="G31" s="4">
        <f t="shared" si="1"/>
        <v>3.8601737810140588</v>
      </c>
      <c r="H31" s="4">
        <f t="shared" si="2"/>
        <v>3.8428802167675942</v>
      </c>
      <c r="I31" s="4">
        <f t="shared" si="3"/>
        <v>1.0172935642464642</v>
      </c>
      <c r="J31" s="4">
        <v>2975.76</v>
      </c>
      <c r="K31" s="4">
        <v>3609.1706156262699</v>
      </c>
      <c r="L31" s="4">
        <f t="shared" si="4"/>
        <v>36.091706156262696</v>
      </c>
      <c r="M31" s="4">
        <v>962.78889105951907</v>
      </c>
      <c r="N31" s="4">
        <f t="shared" si="5"/>
        <v>9.6278889105951908</v>
      </c>
      <c r="O31" s="4">
        <f t="shared" si="12"/>
        <v>3.7486625044608588</v>
      </c>
      <c r="P31" s="4">
        <v>84869.988903483376</v>
      </c>
      <c r="Q31" s="4">
        <f t="shared" si="13"/>
        <v>16973.997780696674</v>
      </c>
      <c r="R31" s="4">
        <v>8044.1959930455869</v>
      </c>
      <c r="S31" s="4">
        <f t="shared" si="14"/>
        <v>1608.8391986091174</v>
      </c>
      <c r="T31" s="4">
        <f t="shared" si="15"/>
        <v>10.550462591520104</v>
      </c>
      <c r="U31" s="4">
        <f t="shared" si="6"/>
        <v>167.1019694502956</v>
      </c>
      <c r="V31" s="4">
        <f t="shared" si="7"/>
        <v>470.30189449082934</v>
      </c>
      <c r="W31" s="8">
        <v>5261.5816150957835</v>
      </c>
      <c r="X31" s="9">
        <f t="shared" si="16"/>
        <v>5.2615816150957832E-2</v>
      </c>
      <c r="Y31" s="9">
        <f t="shared" si="8"/>
        <v>1.7211163113515036</v>
      </c>
      <c r="Z31" s="4">
        <v>8895.6968747451192</v>
      </c>
      <c r="AA31" s="12">
        <f t="shared" si="9"/>
        <v>8.8956968747451196E-2</v>
      </c>
      <c r="AB31" s="4">
        <v>44905.771277292959</v>
      </c>
      <c r="AC31" s="4">
        <v>3317.6762869058716</v>
      </c>
      <c r="AD31" s="4">
        <f t="shared" si="10"/>
        <v>13.535308268177346</v>
      </c>
      <c r="AE31" s="4">
        <v>0.49</v>
      </c>
      <c r="AF31" s="4">
        <v>2.2999999999999998</v>
      </c>
      <c r="AG31" s="6">
        <v>4.1079999999999997</v>
      </c>
      <c r="AH31" s="6">
        <v>1.7054666666666669</v>
      </c>
      <c r="AI31" s="4">
        <f t="shared" si="11"/>
        <v>2.4087248846845433</v>
      </c>
      <c r="AJ31" s="1">
        <v>747</v>
      </c>
      <c r="AK31" s="1">
        <v>15048</v>
      </c>
      <c r="AN31" s="18"/>
    </row>
    <row r="32" spans="1:40" ht="24" customHeight="1" x14ac:dyDescent="0.15">
      <c r="A32" s="1">
        <v>615</v>
      </c>
      <c r="B32" s="1" t="s">
        <v>6</v>
      </c>
      <c r="C32" s="1">
        <v>6</v>
      </c>
      <c r="D32" s="4">
        <v>5860.9727456098999</v>
      </c>
      <c r="E32" s="4">
        <v>7591.0558960053177</v>
      </c>
      <c r="F32" s="4">
        <f t="shared" si="0"/>
        <v>0.77208926213995488</v>
      </c>
      <c r="G32" s="4">
        <f t="shared" si="1"/>
        <v>3.7679697018527416</v>
      </c>
      <c r="H32" s="4">
        <f t="shared" si="2"/>
        <v>3.8803021893229066</v>
      </c>
      <c r="I32" s="4">
        <f t="shared" si="3"/>
        <v>0.88766751252983522</v>
      </c>
      <c r="J32" s="4">
        <v>3230.52</v>
      </c>
      <c r="K32" s="4">
        <v>7923.1710042781506</v>
      </c>
      <c r="L32" s="4">
        <f t="shared" si="4"/>
        <v>79.231710042781501</v>
      </c>
      <c r="M32" s="4">
        <v>2890.1789466251698</v>
      </c>
      <c r="N32" s="4">
        <f t="shared" si="5"/>
        <v>28.901789466251699</v>
      </c>
      <c r="O32" s="4">
        <f t="shared" si="12"/>
        <v>2.7414119162171429</v>
      </c>
      <c r="P32" s="4">
        <v>219484.92302911877</v>
      </c>
      <c r="Q32" s="4">
        <f t="shared" si="13"/>
        <v>43896.984605823753</v>
      </c>
      <c r="R32" s="4">
        <v>27355.111360382503</v>
      </c>
      <c r="S32" s="4">
        <f t="shared" si="14"/>
        <v>5471.0222720765005</v>
      </c>
      <c r="T32" s="4">
        <f t="shared" si="15"/>
        <v>8.0235433933195921</v>
      </c>
      <c r="U32" s="4">
        <f t="shared" si="6"/>
        <v>189.29700800931212</v>
      </c>
      <c r="V32" s="4">
        <f t="shared" si="7"/>
        <v>554.0330327607644</v>
      </c>
      <c r="W32" s="8">
        <v>22070.93463717934</v>
      </c>
      <c r="X32" s="9">
        <f t="shared" si="16"/>
        <v>0.2207093463717934</v>
      </c>
      <c r="Y32" s="9">
        <f t="shared" si="8"/>
        <v>2.3438207246059219</v>
      </c>
      <c r="Z32" s="4">
        <v>28556.057566092</v>
      </c>
      <c r="AA32" s="12">
        <f t="shared" si="9"/>
        <v>0.28556057566092002</v>
      </c>
      <c r="AB32" s="4">
        <v>124616.75961572865</v>
      </c>
      <c r="AC32" s="4">
        <v>13946.72526239232</v>
      </c>
      <c r="AD32" s="4">
        <f t="shared" si="10"/>
        <v>8.9351985696427771</v>
      </c>
      <c r="AE32" s="4">
        <v>1.48</v>
      </c>
      <c r="AF32" s="4">
        <v>5.0999999999999996</v>
      </c>
      <c r="AG32" s="6">
        <v>9.2487499999999994</v>
      </c>
      <c r="AH32" s="6">
        <v>4.7524166666666661</v>
      </c>
      <c r="AI32" s="4">
        <f t="shared" si="11"/>
        <v>1.9461151344053027</v>
      </c>
      <c r="AJ32" s="1">
        <v>715</v>
      </c>
      <c r="AK32" s="1">
        <v>16748</v>
      </c>
      <c r="AN32" s="18"/>
    </row>
    <row r="33" spans="1:40" ht="24" customHeight="1" x14ac:dyDescent="0.15">
      <c r="A33" s="1">
        <v>563</v>
      </c>
      <c r="B33" s="1" t="s">
        <v>6</v>
      </c>
      <c r="C33" s="1">
        <v>6</v>
      </c>
      <c r="D33" s="4">
        <v>6814.0759540137442</v>
      </c>
      <c r="E33" s="4">
        <v>5896.383401719303</v>
      </c>
      <c r="F33" s="4">
        <f t="shared" si="0"/>
        <v>1.1556365130576236</v>
      </c>
      <c r="G33" s="4">
        <f t="shared" si="1"/>
        <v>3.8334069701806701</v>
      </c>
      <c r="H33" s="4">
        <f t="shared" si="2"/>
        <v>3.7705857149862472</v>
      </c>
      <c r="I33" s="4">
        <f t="shared" si="3"/>
        <v>1.0628212551944232</v>
      </c>
      <c r="J33" s="4">
        <v>3035.7530000000002</v>
      </c>
      <c r="K33" s="4">
        <v>4935.1001255742394</v>
      </c>
      <c r="L33" s="4">
        <f t="shared" si="4"/>
        <v>49.351001255742396</v>
      </c>
      <c r="M33" s="4">
        <v>1406.5718950386999</v>
      </c>
      <c r="N33" s="4">
        <f t="shared" si="5"/>
        <v>14.065718950387</v>
      </c>
      <c r="O33" s="4">
        <f t="shared" si="12"/>
        <v>3.5086014038681306</v>
      </c>
      <c r="P33" s="4">
        <v>143337.56856569374</v>
      </c>
      <c r="Q33" s="4">
        <f t="shared" si="13"/>
        <v>28667.513713138746</v>
      </c>
      <c r="R33" s="4">
        <v>13464.801404549626</v>
      </c>
      <c r="S33" s="4">
        <f t="shared" si="14"/>
        <v>2692.9602809099251</v>
      </c>
      <c r="T33" s="4">
        <f t="shared" si="15"/>
        <v>10.645353337128416</v>
      </c>
      <c r="U33" s="4">
        <f t="shared" si="6"/>
        <v>191.45557297203297</v>
      </c>
      <c r="V33" s="4">
        <f t="shared" si="7"/>
        <v>580.89021466009353</v>
      </c>
      <c r="W33" s="8">
        <v>8240.4439019707388</v>
      </c>
      <c r="X33" s="9">
        <f t="shared" si="16"/>
        <v>8.2404439019707384E-2</v>
      </c>
      <c r="Y33" s="9">
        <f t="shared" si="8"/>
        <v>1.9159506072048571</v>
      </c>
      <c r="Z33" s="4">
        <v>13636.51089273736</v>
      </c>
      <c r="AA33" s="12">
        <f t="shared" si="9"/>
        <v>0.13636510892737361</v>
      </c>
      <c r="AB33" s="4">
        <v>56363.155202183516</v>
      </c>
      <c r="AC33" s="4">
        <v>4534.3254014777276</v>
      </c>
      <c r="AD33" s="4">
        <f t="shared" si="10"/>
        <v>12.430328706407986</v>
      </c>
      <c r="AE33" s="4">
        <v>0.71</v>
      </c>
      <c r="AF33" s="4">
        <v>3.61</v>
      </c>
      <c r="AG33" s="6">
        <v>7.3275000000000006</v>
      </c>
      <c r="AH33" s="6">
        <v>2.5324166666666663</v>
      </c>
      <c r="AI33" s="4">
        <f t="shared" si="11"/>
        <v>2.8934811938530394</v>
      </c>
      <c r="AJ33" s="1">
        <v>697</v>
      </c>
      <c r="AK33" s="1">
        <v>15306</v>
      </c>
      <c r="AN33" s="18"/>
    </row>
    <row r="34" spans="1:40" ht="24" customHeight="1" x14ac:dyDescent="0.15">
      <c r="A34" s="2">
        <v>578</v>
      </c>
      <c r="B34" s="2" t="s">
        <v>6</v>
      </c>
      <c r="C34" s="2">
        <v>6</v>
      </c>
      <c r="D34" s="5">
        <v>6931.4207399829784</v>
      </c>
      <c r="E34" s="5">
        <v>7625.7893645696786</v>
      </c>
      <c r="F34" s="5">
        <f t="shared" si="0"/>
        <v>0.90894468868851541</v>
      </c>
      <c r="G34" s="5">
        <f t="shared" si="1"/>
        <v>3.8408222614941967</v>
      </c>
      <c r="H34" s="5">
        <f t="shared" si="2"/>
        <v>3.8822848052559777</v>
      </c>
      <c r="I34" s="5">
        <f t="shared" si="3"/>
        <v>0.95853745623821873</v>
      </c>
      <c r="J34" s="5">
        <v>3090.498</v>
      </c>
      <c r="K34" s="5">
        <v>5467.6635252931301</v>
      </c>
      <c r="L34" s="5">
        <f t="shared" si="4"/>
        <v>54.676635252931298</v>
      </c>
      <c r="M34" s="5">
        <v>1610.16527077265</v>
      </c>
      <c r="N34" s="5">
        <f t="shared" si="5"/>
        <v>16.101652707726501</v>
      </c>
      <c r="O34" s="5">
        <f t="shared" si="12"/>
        <v>3.395715722193803</v>
      </c>
      <c r="P34" s="5">
        <v>126387.76128964625</v>
      </c>
      <c r="Q34" s="5">
        <f t="shared" si="13"/>
        <v>25277.552257929248</v>
      </c>
      <c r="R34" s="5">
        <v>10578.891773909176</v>
      </c>
      <c r="S34" s="5">
        <f t="shared" si="14"/>
        <v>2115.7783547818353</v>
      </c>
      <c r="T34" s="5">
        <f t="shared" si="15"/>
        <v>11.947164598219787</v>
      </c>
      <c r="U34" s="5">
        <f t="shared" si="6"/>
        <v>131.40131595103668</v>
      </c>
      <c r="V34" s="5">
        <f t="shared" si="7"/>
        <v>462.30994539068826</v>
      </c>
      <c r="W34" s="10">
        <v>10925.048292323216</v>
      </c>
      <c r="X34" s="11">
        <f t="shared" si="16"/>
        <v>0.10925048292323215</v>
      </c>
      <c r="Y34" s="11">
        <f t="shared" si="8"/>
        <v>2.0384233653718082</v>
      </c>
      <c r="Z34" s="5">
        <v>16719.29367233696</v>
      </c>
      <c r="AA34" s="13">
        <f t="shared" si="9"/>
        <v>0.1671929367233696</v>
      </c>
      <c r="AB34" s="5">
        <v>88190.859457790721</v>
      </c>
      <c r="AC34" s="5">
        <v>7139.2295051910078</v>
      </c>
      <c r="AD34" s="5">
        <f t="shared" si="10"/>
        <v>12.352994030191386</v>
      </c>
      <c r="AE34" s="5">
        <v>0.88</v>
      </c>
      <c r="AF34" s="5">
        <v>2.65</v>
      </c>
      <c r="AG34" s="7">
        <v>6.1221333333333332</v>
      </c>
      <c r="AH34" s="7">
        <v>2.5801333333333329</v>
      </c>
      <c r="AI34" s="5">
        <f t="shared" si="11"/>
        <v>2.3727972714588397</v>
      </c>
      <c r="AJ34" s="2" t="s">
        <v>37</v>
      </c>
      <c r="AK34" s="2">
        <v>14736</v>
      </c>
      <c r="AN34" s="18"/>
    </row>
    <row r="35" spans="1:40" ht="24" customHeight="1" x14ac:dyDescent="0.15">
      <c r="A35" s="1">
        <v>268</v>
      </c>
      <c r="B35" s="1" t="s">
        <v>5</v>
      </c>
      <c r="C35" s="1">
        <v>12</v>
      </c>
      <c r="D35" s="4">
        <v>4601.7308484501318</v>
      </c>
      <c r="E35" s="4">
        <v>6629.7979904431713</v>
      </c>
      <c r="F35" s="4">
        <f t="shared" si="0"/>
        <v>0.69409819953541707</v>
      </c>
      <c r="G35" s="4">
        <f t="shared" si="1"/>
        <v>3.6629212135392155</v>
      </c>
      <c r="H35" s="4">
        <f t="shared" si="2"/>
        <v>3.8215002956789212</v>
      </c>
      <c r="I35" s="4">
        <f t="shared" si="3"/>
        <v>0.84142091786029427</v>
      </c>
      <c r="J35" s="4">
        <v>2995.194</v>
      </c>
      <c r="K35" s="4">
        <v>12156.91969672358</v>
      </c>
      <c r="L35" s="4">
        <f t="shared" si="4"/>
        <v>121.5691969672358</v>
      </c>
      <c r="M35" s="4">
        <v>1659.7131786761881</v>
      </c>
      <c r="N35" s="4">
        <f t="shared" si="5"/>
        <v>16.597131786761882</v>
      </c>
      <c r="O35" s="4">
        <f t="shared" si="12"/>
        <v>7.3247111928219546</v>
      </c>
      <c r="P35" s="4">
        <v>202588.91049046064</v>
      </c>
      <c r="Q35" s="4">
        <f t="shared" si="13"/>
        <v>40517.782098092131</v>
      </c>
      <c r="R35" s="4">
        <v>14040.459149366186</v>
      </c>
      <c r="S35" s="4">
        <f t="shared" si="14"/>
        <v>2808.0918298732372</v>
      </c>
      <c r="T35" s="4">
        <f t="shared" si="15"/>
        <v>14.428937710317395</v>
      </c>
      <c r="U35" s="4">
        <f t="shared" si="6"/>
        <v>169.19139197972825</v>
      </c>
      <c r="V35" s="4">
        <f t="shared" si="7"/>
        <v>333.28987201430726</v>
      </c>
      <c r="W35" s="8">
        <v>70846.403847821028</v>
      </c>
      <c r="X35" s="9">
        <f t="shared" si="16"/>
        <v>0.70846403847821027</v>
      </c>
      <c r="Y35" s="9">
        <f t="shared" si="8"/>
        <v>2.8503178104242015</v>
      </c>
      <c r="Z35" s="4">
        <v>100756.20134836415</v>
      </c>
      <c r="AA35" s="12">
        <f t="shared" si="9"/>
        <v>1.0075620134836416</v>
      </c>
      <c r="AB35" s="4">
        <v>162503.64510252734</v>
      </c>
      <c r="AC35" s="4">
        <v>6720.85585076192</v>
      </c>
      <c r="AD35" s="4">
        <f t="shared" si="10"/>
        <v>24.179010636585051</v>
      </c>
      <c r="AE35" s="4">
        <v>0.73</v>
      </c>
      <c r="AF35" s="4">
        <v>4.2300000000000004</v>
      </c>
      <c r="AG35" s="6">
        <v>7.5240666666666671</v>
      </c>
      <c r="AH35" s="6">
        <v>1.5414000000000001</v>
      </c>
      <c r="AI35" s="4">
        <f t="shared" si="11"/>
        <v>4.8813200121102032</v>
      </c>
      <c r="AJ35" s="1">
        <v>900</v>
      </c>
      <c r="AK35" s="1" t="s">
        <v>37</v>
      </c>
      <c r="AN35" s="18"/>
    </row>
    <row r="36" spans="1:40" ht="24" customHeight="1" x14ac:dyDescent="0.15">
      <c r="A36" s="1">
        <v>271</v>
      </c>
      <c r="B36" s="1" t="s">
        <v>5</v>
      </c>
      <c r="C36" s="1">
        <v>12</v>
      </c>
      <c r="D36" s="4">
        <v>4711.1075674091589</v>
      </c>
      <c r="E36" s="4">
        <v>6156.5807893722149</v>
      </c>
      <c r="F36" s="4">
        <f t="shared" si="0"/>
        <v>0.7652149348127939</v>
      </c>
      <c r="G36" s="4">
        <f t="shared" si="1"/>
        <v>3.673123020476591</v>
      </c>
      <c r="H36" s="4">
        <f t="shared" si="2"/>
        <v>3.7893395828491303</v>
      </c>
      <c r="I36" s="4">
        <f t="shared" si="3"/>
        <v>0.88378343762746037</v>
      </c>
      <c r="J36" s="4">
        <v>2966.8879999999999</v>
      </c>
      <c r="K36" s="4">
        <v>12468.221894076521</v>
      </c>
      <c r="L36" s="4">
        <f t="shared" si="4"/>
        <v>124.68221894076521</v>
      </c>
      <c r="M36" s="4">
        <v>1935.707334677054</v>
      </c>
      <c r="N36" s="4">
        <f t="shared" si="5"/>
        <v>19.357073346770541</v>
      </c>
      <c r="O36" s="4">
        <f t="shared" si="12"/>
        <v>6.4411709718280683</v>
      </c>
      <c r="P36" s="4">
        <v>170549.23954895124</v>
      </c>
      <c r="Q36" s="4">
        <f t="shared" si="13"/>
        <v>34109.847909790253</v>
      </c>
      <c r="R36" s="4">
        <v>11570.91835292225</v>
      </c>
      <c r="S36" s="4">
        <f t="shared" si="14"/>
        <v>2314.1836705844498</v>
      </c>
      <c r="T36" s="4">
        <f t="shared" si="15"/>
        <v>14.739473077854607</v>
      </c>
      <c r="U36" s="4">
        <f t="shared" si="6"/>
        <v>119.55235324716787</v>
      </c>
      <c r="V36" s="4">
        <f t="shared" si="7"/>
        <v>273.57427706668716</v>
      </c>
      <c r="W36" s="8">
        <v>44712.725575194825</v>
      </c>
      <c r="X36" s="9">
        <f t="shared" si="16"/>
        <v>0.44712725575194823</v>
      </c>
      <c r="Y36" s="9">
        <f t="shared" si="8"/>
        <v>2.6504311441733019</v>
      </c>
      <c r="Z36" s="4">
        <v>67892.2615683232</v>
      </c>
      <c r="AA36" s="12">
        <f t="shared" si="9"/>
        <v>0.67892261568323198</v>
      </c>
      <c r="AB36" s="4">
        <v>117413.64383976639</v>
      </c>
      <c r="AC36" s="4">
        <v>5181.4883015436735</v>
      </c>
      <c r="AD36" s="4">
        <f t="shared" si="10"/>
        <v>22.66021594698697</v>
      </c>
      <c r="AE36" s="4">
        <v>0.81</v>
      </c>
      <c r="AF36" s="4">
        <v>3.81</v>
      </c>
      <c r="AG36" s="6">
        <v>6.7874166666666662</v>
      </c>
      <c r="AH36" s="6">
        <v>1.9028</v>
      </c>
      <c r="AI36" s="4">
        <f t="shared" si="11"/>
        <v>3.5670678298647602</v>
      </c>
      <c r="AJ36" s="1">
        <v>700</v>
      </c>
      <c r="AK36" s="1">
        <v>16605</v>
      </c>
      <c r="AN36" s="18"/>
    </row>
    <row r="37" spans="1:40" ht="24" customHeight="1" x14ac:dyDescent="0.15">
      <c r="A37" s="1">
        <v>288</v>
      </c>
      <c r="B37" s="1" t="s">
        <v>5</v>
      </c>
      <c r="C37" s="1">
        <v>12</v>
      </c>
      <c r="D37" s="4">
        <v>4493.5331105913001</v>
      </c>
      <c r="E37" s="4">
        <v>8239.3034104718245</v>
      </c>
      <c r="F37" s="4">
        <f t="shared" si="0"/>
        <v>0.54537779308869727</v>
      </c>
      <c r="G37" s="4">
        <f t="shared" si="1"/>
        <v>3.6525879461366215</v>
      </c>
      <c r="H37" s="4">
        <f t="shared" si="2"/>
        <v>3.9158904959475622</v>
      </c>
      <c r="I37" s="4">
        <f t="shared" si="3"/>
        <v>0.73669745018905952</v>
      </c>
      <c r="J37" s="4">
        <v>3008.2919999999999</v>
      </c>
      <c r="K37" s="4">
        <v>14993.93749098542</v>
      </c>
      <c r="L37" s="4">
        <f t="shared" si="4"/>
        <v>149.93937490985419</v>
      </c>
      <c r="M37" s="4">
        <v>2453.4317304558399</v>
      </c>
      <c r="N37" s="4">
        <f t="shared" si="5"/>
        <v>24.5343173045584</v>
      </c>
      <c r="O37" s="4">
        <f t="shared" si="12"/>
        <v>6.1114141897070811</v>
      </c>
      <c r="P37" s="4">
        <v>236505.0066110625</v>
      </c>
      <c r="Q37" s="4">
        <f t="shared" si="13"/>
        <v>47301.001322212498</v>
      </c>
      <c r="R37" s="4">
        <v>14468.644131498875</v>
      </c>
      <c r="S37" s="4">
        <f t="shared" si="14"/>
        <v>2893.7288262997749</v>
      </c>
      <c r="T37" s="4">
        <f t="shared" si="15"/>
        <v>16.346037988188588</v>
      </c>
      <c r="U37" s="4">
        <f t="shared" si="6"/>
        <v>117.94617271710793</v>
      </c>
      <c r="V37" s="4">
        <f t="shared" si="7"/>
        <v>315.46751045647994</v>
      </c>
      <c r="W37" s="8">
        <v>46728.841188517959</v>
      </c>
      <c r="X37" s="9">
        <f t="shared" si="16"/>
        <v>0.46728841188517961</v>
      </c>
      <c r="Y37" s="9">
        <f t="shared" si="8"/>
        <v>2.6695850112474608</v>
      </c>
      <c r="Z37" s="4">
        <v>64686.022399563517</v>
      </c>
      <c r="AA37" s="12">
        <f t="shared" si="9"/>
        <v>0.64686022399563514</v>
      </c>
      <c r="AB37" s="4">
        <v>126302.73419589375</v>
      </c>
      <c r="AC37" s="4">
        <v>6326.3056085167491</v>
      </c>
      <c r="AD37" s="4">
        <f t="shared" si="10"/>
        <v>19.964690612773985</v>
      </c>
      <c r="AE37" s="4">
        <v>0.69</v>
      </c>
      <c r="AF37" s="4">
        <v>3.81</v>
      </c>
      <c r="AG37" s="6">
        <v>8.4069166666666657</v>
      </c>
      <c r="AH37" s="6">
        <v>2.0202499999999999</v>
      </c>
      <c r="AI37" s="4">
        <f t="shared" si="11"/>
        <v>4.1613249185331842</v>
      </c>
      <c r="AJ37" s="1">
        <v>884</v>
      </c>
      <c r="AK37" s="1">
        <v>18611</v>
      </c>
      <c r="AN37" s="18"/>
    </row>
    <row r="38" spans="1:40" ht="24" customHeight="1" x14ac:dyDescent="0.15">
      <c r="A38" s="1">
        <v>291</v>
      </c>
      <c r="B38" s="1" t="s">
        <v>5</v>
      </c>
      <c r="C38" s="1">
        <v>12</v>
      </c>
      <c r="D38" s="4">
        <v>4582.8512370618273</v>
      </c>
      <c r="E38" s="4">
        <v>7874.6765270600163</v>
      </c>
      <c r="F38" s="4">
        <f t="shared" si="0"/>
        <v>0.58197326852901465</v>
      </c>
      <c r="G38" s="4">
        <f t="shared" si="1"/>
        <v>3.6611357599347834</v>
      </c>
      <c r="H38" s="4">
        <f t="shared" si="2"/>
        <v>3.8962327230459959</v>
      </c>
      <c r="I38" s="4">
        <f t="shared" si="3"/>
        <v>0.76490303688878769</v>
      </c>
      <c r="J38" s="4">
        <v>3081.8040000000001</v>
      </c>
      <c r="K38" s="4">
        <v>17016.758164482802</v>
      </c>
      <c r="L38" s="4">
        <f t="shared" si="4"/>
        <v>170.16758164482803</v>
      </c>
      <c r="M38" s="4">
        <v>2746.0157511368602</v>
      </c>
      <c r="N38" s="4">
        <f t="shared" si="5"/>
        <v>27.460157511368603</v>
      </c>
      <c r="O38" s="4">
        <f t="shared" si="12"/>
        <v>6.1968902244780661</v>
      </c>
      <c r="P38" s="4">
        <v>244851.50995438627</v>
      </c>
      <c r="Q38" s="4">
        <f t="shared" si="13"/>
        <v>48970.301990877262</v>
      </c>
      <c r="R38" s="4">
        <v>19772.213190624625</v>
      </c>
      <c r="S38" s="4">
        <f t="shared" si="14"/>
        <v>3954.442638124925</v>
      </c>
      <c r="T38" s="4">
        <f t="shared" si="15"/>
        <v>12.38361672483318</v>
      </c>
      <c r="U38" s="4">
        <f t="shared" si="6"/>
        <v>144.00655336691975</v>
      </c>
      <c r="V38" s="4">
        <f t="shared" si="7"/>
        <v>287.77691683418027</v>
      </c>
      <c r="W38" s="8">
        <v>115465.86978426868</v>
      </c>
      <c r="X38" s="9">
        <f t="shared" si="16"/>
        <v>1.1546586978426867</v>
      </c>
      <c r="Y38" s="9">
        <f t="shared" si="8"/>
        <v>3.0624536313725659</v>
      </c>
      <c r="Z38" s="4">
        <v>126870.87049858496</v>
      </c>
      <c r="AA38" s="12">
        <f t="shared" si="9"/>
        <v>1.2687087049858496</v>
      </c>
      <c r="AB38" s="4">
        <v>209610.69511997441</v>
      </c>
      <c r="AC38" s="4">
        <v>9246.4583137557765</v>
      </c>
      <c r="AD38" s="4">
        <f t="shared" si="10"/>
        <v>22.669295421809306</v>
      </c>
      <c r="AE38" s="4">
        <v>1.06</v>
      </c>
      <c r="AF38" s="4">
        <v>4.8499999999999996</v>
      </c>
      <c r="AG38" s="6">
        <v>10.232777777777777</v>
      </c>
      <c r="AH38" s="6">
        <v>2.4635833333333337</v>
      </c>
      <c r="AI38" s="4">
        <f t="shared" si="11"/>
        <v>4.1536154427268306</v>
      </c>
      <c r="AJ38" s="1">
        <v>691</v>
      </c>
      <c r="AK38" s="1">
        <v>26461</v>
      </c>
      <c r="AN38" s="18"/>
    </row>
    <row r="39" spans="1:40" ht="24" customHeight="1" x14ac:dyDescent="0.15">
      <c r="A39" s="1">
        <v>295</v>
      </c>
      <c r="B39" s="1" t="s">
        <v>5</v>
      </c>
      <c r="C39" s="1">
        <v>12</v>
      </c>
      <c r="D39" s="4">
        <v>5035.0994287839239</v>
      </c>
      <c r="E39" s="4">
        <v>7911.2433969554377</v>
      </c>
      <c r="F39" s="4">
        <f t="shared" si="0"/>
        <v>0.63644855506804798</v>
      </c>
      <c r="G39" s="4">
        <f t="shared" si="1"/>
        <v>3.7020080510457132</v>
      </c>
      <c r="H39" s="4">
        <f t="shared" si="2"/>
        <v>3.8982447462029679</v>
      </c>
      <c r="I39" s="4">
        <f t="shared" si="3"/>
        <v>0.80376330484274516</v>
      </c>
      <c r="J39" s="4">
        <v>3170.527</v>
      </c>
      <c r="K39" s="4">
        <v>11976.3919651613</v>
      </c>
      <c r="L39" s="4">
        <f t="shared" si="4"/>
        <v>119.76391965161299</v>
      </c>
      <c r="M39" s="4">
        <v>1752.9691078476799</v>
      </c>
      <c r="N39" s="4">
        <f t="shared" si="5"/>
        <v>17.529691078476798</v>
      </c>
      <c r="O39" s="4">
        <f t="shared" si="12"/>
        <v>6.8320610509024213</v>
      </c>
      <c r="P39" s="4">
        <v>181298.40121049312</v>
      </c>
      <c r="Q39" s="4">
        <f t="shared" si="13"/>
        <v>36259.680242098628</v>
      </c>
      <c r="R39" s="4">
        <v>10871.24065756</v>
      </c>
      <c r="S39" s="4">
        <f t="shared" si="14"/>
        <v>2174.2481315120003</v>
      </c>
      <c r="T39" s="4">
        <f t="shared" si="15"/>
        <v>16.676882328459527</v>
      </c>
      <c r="U39" s="4">
        <f t="shared" si="6"/>
        <v>124.03231304980456</v>
      </c>
      <c r="V39" s="4">
        <f t="shared" si="7"/>
        <v>302.75963201251386</v>
      </c>
      <c r="W39" s="8">
        <v>45844.95678479132</v>
      </c>
      <c r="X39" s="9">
        <f t="shared" si="16"/>
        <v>0.45844956784791319</v>
      </c>
      <c r="Y39" s="9">
        <f t="shared" si="8"/>
        <v>2.6612915676832167</v>
      </c>
      <c r="Z39" s="4">
        <v>72123.726208683525</v>
      </c>
      <c r="AA39" s="12">
        <f t="shared" si="9"/>
        <v>0.72123726208683525</v>
      </c>
      <c r="AB39" s="4">
        <v>269059.72518324415</v>
      </c>
      <c r="AC39" s="4">
        <v>13530.707534022207</v>
      </c>
      <c r="AD39" s="4">
        <f t="shared" si="10"/>
        <v>19.885118683314122</v>
      </c>
      <c r="AE39" s="4">
        <v>0.82</v>
      </c>
      <c r="AF39" s="4">
        <v>3.92</v>
      </c>
      <c r="AG39" s="6">
        <v>8.6661666666666655</v>
      </c>
      <c r="AH39" s="6">
        <v>2.0234166666666669</v>
      </c>
      <c r="AI39" s="4">
        <f t="shared" si="11"/>
        <v>4.2829372760594691</v>
      </c>
      <c r="AJ39" s="1">
        <v>601</v>
      </c>
      <c r="AK39" s="1">
        <v>20269</v>
      </c>
      <c r="AN39" s="18"/>
    </row>
    <row r="40" spans="1:40" ht="24" customHeight="1" x14ac:dyDescent="0.15">
      <c r="A40" s="1">
        <v>298</v>
      </c>
      <c r="B40" s="1" t="s">
        <v>5</v>
      </c>
      <c r="C40" s="1">
        <v>12</v>
      </c>
      <c r="D40" s="4">
        <v>4748.5248950004898</v>
      </c>
      <c r="E40" s="4">
        <v>7267.0948640913293</v>
      </c>
      <c r="F40" s="4">
        <f t="shared" si="0"/>
        <v>0.65342822459415362</v>
      </c>
      <c r="G40" s="4">
        <f t="shared" si="1"/>
        <v>3.6765587192131979</v>
      </c>
      <c r="H40" s="4">
        <f t="shared" si="2"/>
        <v>3.8613608294766633</v>
      </c>
      <c r="I40" s="4">
        <f t="shared" si="3"/>
        <v>0.81519788973653484</v>
      </c>
      <c r="J40" s="4">
        <v>3177.01</v>
      </c>
      <c r="K40" s="4">
        <v>13543.694372690041</v>
      </c>
      <c r="L40" s="4">
        <f t="shared" si="4"/>
        <v>135.43694372690041</v>
      </c>
      <c r="M40" s="4">
        <v>2146.9788691258</v>
      </c>
      <c r="N40" s="4">
        <f t="shared" si="5"/>
        <v>21.469788691258</v>
      </c>
      <c r="O40" s="4">
        <f t="shared" si="12"/>
        <v>6.3082569500112129</v>
      </c>
      <c r="P40" s="4">
        <v>240766.04396142188</v>
      </c>
      <c r="Q40" s="4">
        <f t="shared" si="13"/>
        <v>48153.208792284371</v>
      </c>
      <c r="R40" s="4">
        <v>16399.412256302876</v>
      </c>
      <c r="S40" s="4">
        <f t="shared" si="14"/>
        <v>3279.8824512605752</v>
      </c>
      <c r="T40" s="4">
        <f t="shared" si="15"/>
        <v>14.681382490941827</v>
      </c>
      <c r="U40" s="4">
        <f t="shared" si="6"/>
        <v>152.76733732344871</v>
      </c>
      <c r="V40" s="4">
        <f t="shared" si="7"/>
        <v>355.53968856076756</v>
      </c>
      <c r="W40" s="8">
        <v>65085.043566020286</v>
      </c>
      <c r="X40" s="9">
        <f t="shared" si="16"/>
        <v>0.65085043566020284</v>
      </c>
      <c r="Y40" s="9">
        <f t="shared" si="8"/>
        <v>2.8134811998889857</v>
      </c>
      <c r="Z40" s="4">
        <v>104524.04061874752</v>
      </c>
      <c r="AA40" s="12">
        <f t="shared" si="9"/>
        <v>1.0452404061874752</v>
      </c>
      <c r="AB40" s="4">
        <v>229698.5309835021</v>
      </c>
      <c r="AC40" s="4">
        <v>7505.6786388629098</v>
      </c>
      <c r="AD40" s="4">
        <f t="shared" si="10"/>
        <v>30.603299453052632</v>
      </c>
      <c r="AE40" s="4">
        <v>1.04</v>
      </c>
      <c r="AF40" s="4">
        <v>4.37</v>
      </c>
      <c r="AG40" s="6">
        <v>8.8333333333333321</v>
      </c>
      <c r="AH40" s="6">
        <v>2.121666666666667</v>
      </c>
      <c r="AI40" s="4">
        <f t="shared" si="11"/>
        <v>4.1633935585231727</v>
      </c>
      <c r="AJ40" s="1" t="s">
        <v>37</v>
      </c>
      <c r="AK40" s="1">
        <v>22252</v>
      </c>
      <c r="AN40" s="18"/>
    </row>
    <row r="41" spans="1:40" ht="24" customHeight="1" x14ac:dyDescent="0.15">
      <c r="A41" s="1">
        <v>264</v>
      </c>
      <c r="B41" s="1" t="s">
        <v>6</v>
      </c>
      <c r="C41" s="1">
        <v>12</v>
      </c>
      <c r="D41" s="4">
        <v>7442.8575186434291</v>
      </c>
      <c r="E41" s="4">
        <v>7331.8405288549811</v>
      </c>
      <c r="F41" s="4">
        <f t="shared" si="0"/>
        <v>1.0151417627472301</v>
      </c>
      <c r="G41" s="4">
        <f t="shared" si="1"/>
        <v>3.8717397052125873</v>
      </c>
      <c r="H41" s="4">
        <f t="shared" si="2"/>
        <v>3.865213010273882</v>
      </c>
      <c r="I41" s="4">
        <f t="shared" si="3"/>
        <v>1.0065266949387053</v>
      </c>
      <c r="J41" s="4">
        <v>3013.7840000000001</v>
      </c>
      <c r="K41" s="4">
        <v>23134.509555189001</v>
      </c>
      <c r="L41" s="4">
        <f t="shared" si="4"/>
        <v>231.34509555189001</v>
      </c>
      <c r="M41" s="4">
        <v>4124.7540427712202</v>
      </c>
      <c r="N41" s="4">
        <f t="shared" si="5"/>
        <v>41.247540427712202</v>
      </c>
      <c r="O41" s="4">
        <f t="shared" si="12"/>
        <v>5.6087003771129238</v>
      </c>
      <c r="P41" s="4">
        <v>270469.48061298439</v>
      </c>
      <c r="Q41" s="4">
        <f t="shared" si="13"/>
        <v>54093.896122596881</v>
      </c>
      <c r="R41" s="4">
        <v>32281.104320608374</v>
      </c>
      <c r="S41" s="4">
        <f t="shared" si="14"/>
        <v>6456.2208641216748</v>
      </c>
      <c r="T41" s="4">
        <f t="shared" si="15"/>
        <v>8.3785696402063827</v>
      </c>
      <c r="U41" s="4">
        <f t="shared" si="6"/>
        <v>156.52377807681489</v>
      </c>
      <c r="V41" s="4">
        <f t="shared" si="7"/>
        <v>233.82339700589756</v>
      </c>
      <c r="W41" s="8">
        <v>92087.176913292409</v>
      </c>
      <c r="X41" s="9">
        <f t="shared" si="16"/>
        <v>0.92087176913292412</v>
      </c>
      <c r="Y41" s="9">
        <f t="shared" si="8"/>
        <v>2.9641991591488597</v>
      </c>
      <c r="Z41" s="4">
        <v>157693.02312879168</v>
      </c>
      <c r="AA41" s="12">
        <f t="shared" si="9"/>
        <v>1.5769302312879168</v>
      </c>
      <c r="AB41" s="4">
        <v>207149.26081741438</v>
      </c>
      <c r="AC41" s="4">
        <v>12848.423233066049</v>
      </c>
      <c r="AD41" s="4">
        <f t="shared" si="10"/>
        <v>16.122543370481878</v>
      </c>
      <c r="AE41" s="4">
        <v>1.75</v>
      </c>
      <c r="AF41" s="4">
        <v>5.61</v>
      </c>
      <c r="AG41" s="6">
        <v>8.7319999999999993</v>
      </c>
      <c r="AH41" s="6">
        <v>4.55</v>
      </c>
      <c r="AI41" s="4">
        <f t="shared" si="11"/>
        <v>1.9191208791208791</v>
      </c>
      <c r="AJ41" s="1">
        <v>726</v>
      </c>
      <c r="AK41" s="1">
        <v>19020</v>
      </c>
      <c r="AN41" s="18"/>
    </row>
    <row r="42" spans="1:40" ht="24" customHeight="1" x14ac:dyDescent="0.15">
      <c r="A42" s="1">
        <v>265</v>
      </c>
      <c r="B42" s="1" t="s">
        <v>6</v>
      </c>
      <c r="C42" s="1">
        <v>12</v>
      </c>
      <c r="D42" s="4">
        <v>4778.4075079731574</v>
      </c>
      <c r="E42" s="4">
        <v>8679.6479549908672</v>
      </c>
      <c r="F42" s="4">
        <f t="shared" si="0"/>
        <v>0.55053010591582052</v>
      </c>
      <c r="G42" s="4">
        <f t="shared" si="1"/>
        <v>3.6792831841157003</v>
      </c>
      <c r="H42" s="4">
        <f t="shared" si="2"/>
        <v>3.9385021106251754</v>
      </c>
      <c r="I42" s="4">
        <f t="shared" si="3"/>
        <v>0.74078107349052491</v>
      </c>
      <c r="J42" s="4">
        <v>3006.6019999999999</v>
      </c>
      <c r="K42" s="4">
        <v>19675.356513411782</v>
      </c>
      <c r="L42" s="4">
        <f t="shared" si="4"/>
        <v>196.75356513411782</v>
      </c>
      <c r="M42" s="4">
        <v>3185.2858649432001</v>
      </c>
      <c r="N42" s="4">
        <f t="shared" si="5"/>
        <v>31.852858649432001</v>
      </c>
      <c r="O42" s="4">
        <f t="shared" si="12"/>
        <v>6.1769515665629688</v>
      </c>
      <c r="P42" s="4">
        <v>349789.43221297249</v>
      </c>
      <c r="Q42" s="4">
        <f t="shared" si="13"/>
        <v>69957.886442594507</v>
      </c>
      <c r="R42" s="4">
        <v>29384.377228578625</v>
      </c>
      <c r="S42" s="4">
        <f t="shared" si="14"/>
        <v>5876.8754457157247</v>
      </c>
      <c r="T42" s="4">
        <f t="shared" si="15"/>
        <v>11.90392532371844</v>
      </c>
      <c r="U42" s="4">
        <f t="shared" si="6"/>
        <v>184.50072285177836</v>
      </c>
      <c r="V42" s="4">
        <f t="shared" si="7"/>
        <v>355.56095969548227</v>
      </c>
      <c r="W42" s="8">
        <v>100003.97980714509</v>
      </c>
      <c r="X42" s="9">
        <f t="shared" si="16"/>
        <v>1.0000397980714508</v>
      </c>
      <c r="Y42" s="9">
        <f t="shared" si="8"/>
        <v>3.0000172837388939</v>
      </c>
      <c r="Z42" s="4">
        <v>175662.14406416449</v>
      </c>
      <c r="AA42" s="12">
        <f t="shared" si="9"/>
        <v>1.7566214406416449</v>
      </c>
      <c r="AB42" s="4">
        <v>285427.65164082113</v>
      </c>
      <c r="AC42" s="4">
        <v>13177.454614382976</v>
      </c>
      <c r="AD42" s="4">
        <f t="shared" si="10"/>
        <v>21.660302387175861</v>
      </c>
      <c r="AE42" s="4">
        <v>1.19</v>
      </c>
      <c r="AF42" s="4">
        <v>5.65</v>
      </c>
      <c r="AG42" s="6">
        <v>8.029066666666667</v>
      </c>
      <c r="AH42" s="6">
        <v>3.0188000000000001</v>
      </c>
      <c r="AI42" s="4">
        <f t="shared" si="11"/>
        <v>2.6596881763173004</v>
      </c>
      <c r="AJ42" s="1">
        <v>950</v>
      </c>
      <c r="AK42" s="1">
        <v>23149</v>
      </c>
      <c r="AN42" s="18"/>
    </row>
    <row r="43" spans="1:40" ht="24" customHeight="1" x14ac:dyDescent="0.15">
      <c r="A43" s="1">
        <v>267</v>
      </c>
      <c r="B43" s="1" t="s">
        <v>6</v>
      </c>
      <c r="C43" s="1">
        <v>12</v>
      </c>
      <c r="D43" s="4">
        <v>3429.3115210707711</v>
      </c>
      <c r="E43" s="4">
        <v>5716.3919825717894</v>
      </c>
      <c r="F43" s="4">
        <f t="shared" si="0"/>
        <v>0.59990839178385613</v>
      </c>
      <c r="G43" s="4">
        <f t="shared" si="1"/>
        <v>3.5352069385231801</v>
      </c>
      <c r="H43" s="4">
        <f t="shared" si="2"/>
        <v>3.7571220014399818</v>
      </c>
      <c r="I43" s="4">
        <f t="shared" si="3"/>
        <v>0.77808493708319837</v>
      </c>
      <c r="J43" s="4">
        <v>3057.3</v>
      </c>
      <c r="K43" s="4">
        <v>16641.132913235939</v>
      </c>
      <c r="L43" s="4">
        <f t="shared" si="4"/>
        <v>166.41132913235938</v>
      </c>
      <c r="M43" s="4">
        <v>3063.3619635505001</v>
      </c>
      <c r="N43" s="4">
        <f t="shared" si="5"/>
        <v>30.633619635505003</v>
      </c>
      <c r="O43" s="4">
        <f t="shared" si="12"/>
        <v>5.4323103541928548</v>
      </c>
      <c r="P43" s="4">
        <v>360492.55213985499</v>
      </c>
      <c r="Q43" s="4">
        <f t="shared" si="13"/>
        <v>72098.510427970992</v>
      </c>
      <c r="R43" s="4">
        <v>36390.834363427311</v>
      </c>
      <c r="S43" s="4">
        <f t="shared" si="14"/>
        <v>7278.1668726854623</v>
      </c>
      <c r="T43" s="4">
        <f t="shared" si="15"/>
        <v>9.9061359390580233</v>
      </c>
      <c r="U43" s="4">
        <f t="shared" si="6"/>
        <v>237.58755769918602</v>
      </c>
      <c r="V43" s="4">
        <f t="shared" si="7"/>
        <v>433.25481987242375</v>
      </c>
      <c r="W43" s="8">
        <v>104467.93088842226</v>
      </c>
      <c r="X43" s="9">
        <f t="shared" si="16"/>
        <v>1.0446793088842226</v>
      </c>
      <c r="Y43" s="9">
        <f t="shared" si="8"/>
        <v>3.0189829930722278</v>
      </c>
      <c r="Z43" s="4">
        <v>160704.0668731328</v>
      </c>
      <c r="AA43" s="12">
        <f t="shared" si="9"/>
        <v>1.6070406687313281</v>
      </c>
      <c r="AB43" s="4">
        <v>248285.98198789696</v>
      </c>
      <c r="AC43" s="4">
        <v>14835.686719099713</v>
      </c>
      <c r="AD43" s="4">
        <f t="shared" si="10"/>
        <v>16.735725597942789</v>
      </c>
      <c r="AE43" s="4">
        <v>1.42</v>
      </c>
      <c r="AF43" s="4">
        <v>5.03</v>
      </c>
      <c r="AG43" s="6">
        <v>7.6965416666666666</v>
      </c>
      <c r="AH43" s="6">
        <v>2.469583333333333</v>
      </c>
      <c r="AI43" s="4">
        <f t="shared" si="11"/>
        <v>3.1165345031213096</v>
      </c>
      <c r="AJ43" s="1">
        <v>699</v>
      </c>
      <c r="AK43" s="1">
        <v>21383</v>
      </c>
      <c r="AN43" s="18"/>
    </row>
    <row r="44" spans="1:40" ht="24" customHeight="1" x14ac:dyDescent="0.15">
      <c r="A44" s="1">
        <v>388</v>
      </c>
      <c r="B44" s="1" t="s">
        <v>6</v>
      </c>
      <c r="C44" s="1">
        <v>12</v>
      </c>
      <c r="D44" s="4">
        <v>4473.5743764471163</v>
      </c>
      <c r="E44" s="4">
        <v>8706.6540156734427</v>
      </c>
      <c r="F44" s="4">
        <f t="shared" si="0"/>
        <v>0.51381097358341443</v>
      </c>
      <c r="G44" s="4">
        <f t="shared" si="1"/>
        <v>3.6506546622028577</v>
      </c>
      <c r="H44" s="4">
        <f t="shared" si="2"/>
        <v>3.93985128684273</v>
      </c>
      <c r="I44" s="4">
        <f t="shared" si="3"/>
        <v>0.71080337536012772</v>
      </c>
      <c r="J44" s="4">
        <v>3274.4589999999998</v>
      </c>
      <c r="K44" s="4">
        <v>26300.338342477196</v>
      </c>
      <c r="L44" s="4">
        <f t="shared" si="4"/>
        <v>263.00338342477198</v>
      </c>
      <c r="M44" s="4">
        <v>6606.93536732758</v>
      </c>
      <c r="N44" s="4">
        <f t="shared" si="5"/>
        <v>66.069353673275799</v>
      </c>
      <c r="O44" s="4">
        <f t="shared" si="12"/>
        <v>3.9807167590191437</v>
      </c>
      <c r="P44" s="4">
        <v>487667.16288163251</v>
      </c>
      <c r="Q44" s="4">
        <f t="shared" si="13"/>
        <v>97533.432576326508</v>
      </c>
      <c r="R44" s="4">
        <v>66964.521291293742</v>
      </c>
      <c r="S44" s="4">
        <f t="shared" si="14"/>
        <v>13392.904258258748</v>
      </c>
      <c r="T44" s="4">
        <f t="shared" si="15"/>
        <v>7.2824706796647503</v>
      </c>
      <c r="U44" s="4">
        <f t="shared" si="6"/>
        <v>202.70978167107461</v>
      </c>
      <c r="V44" s="4">
        <f t="shared" si="7"/>
        <v>370.84478270304999</v>
      </c>
      <c r="W44" s="8">
        <v>136306.18418714969</v>
      </c>
      <c r="X44" s="9">
        <f t="shared" si="16"/>
        <v>1.3630618418714968</v>
      </c>
      <c r="Y44" s="9">
        <f t="shared" si="8"/>
        <v>3.1345155601444832</v>
      </c>
      <c r="Z44" s="4">
        <v>257875.83471109311</v>
      </c>
      <c r="AA44" s="12">
        <f t="shared" si="9"/>
        <v>2.5787583471109312</v>
      </c>
      <c r="AB44" s="4">
        <v>360701.44497450686</v>
      </c>
      <c r="AC44" s="4">
        <v>33546.717196555459</v>
      </c>
      <c r="AD44" s="4">
        <f t="shared" si="10"/>
        <v>10.752212887511488</v>
      </c>
      <c r="AE44" s="4">
        <v>2.1800000000000002</v>
      </c>
      <c r="AF44" s="4">
        <v>7.15</v>
      </c>
      <c r="AG44" s="6">
        <v>8.3838333333333317</v>
      </c>
      <c r="AH44" s="6">
        <v>4.8014999999999999</v>
      </c>
      <c r="AI44" s="4">
        <f t="shared" si="11"/>
        <v>1.7460862924780447</v>
      </c>
      <c r="AJ44" s="1">
        <v>1037</v>
      </c>
      <c r="AK44" s="1">
        <v>27880</v>
      </c>
      <c r="AN44" s="18"/>
    </row>
    <row r="45" spans="1:40" ht="24" customHeight="1" x14ac:dyDescent="0.15">
      <c r="A45" s="1">
        <v>389</v>
      </c>
      <c r="B45" s="1" t="s">
        <v>6</v>
      </c>
      <c r="C45" s="1">
        <v>12</v>
      </c>
      <c r="D45" s="4">
        <v>4579.3479591452769</v>
      </c>
      <c r="E45" s="4">
        <v>8196.0874523730818</v>
      </c>
      <c r="F45" s="4">
        <f t="shared" si="0"/>
        <v>0.55872365756900022</v>
      </c>
      <c r="G45" s="4">
        <f t="shared" si="1"/>
        <v>3.6608036444002279</v>
      </c>
      <c r="H45" s="4">
        <f t="shared" si="2"/>
        <v>3.9136065836823581</v>
      </c>
      <c r="I45" s="4">
        <f t="shared" si="3"/>
        <v>0.74719706071786951</v>
      </c>
      <c r="J45" s="4">
        <v>3301.498</v>
      </c>
      <c r="K45" s="4">
        <v>21204.085758766199</v>
      </c>
      <c r="L45" s="4">
        <f t="shared" si="4"/>
        <v>212.040857587662</v>
      </c>
      <c r="M45" s="4">
        <v>4471.6139005436398</v>
      </c>
      <c r="N45" s="4">
        <f t="shared" si="5"/>
        <v>44.716139005436396</v>
      </c>
      <c r="O45" s="4">
        <f t="shared" si="12"/>
        <v>4.7419312647248679</v>
      </c>
      <c r="P45" s="4">
        <v>384750.5265084487</v>
      </c>
      <c r="Q45" s="4">
        <f t="shared" si="13"/>
        <v>76950.105301689735</v>
      </c>
      <c r="R45" s="4">
        <v>42177.477171065875</v>
      </c>
      <c r="S45" s="4">
        <f t="shared" si="14"/>
        <v>8435.495434213175</v>
      </c>
      <c r="T45" s="4">
        <f t="shared" si="15"/>
        <v>9.1221797109380205</v>
      </c>
      <c r="U45" s="4">
        <f t="shared" si="6"/>
        <v>188.64543365847447</v>
      </c>
      <c r="V45" s="4">
        <f t="shared" si="7"/>
        <v>362.90225467455957</v>
      </c>
      <c r="W45" s="8">
        <v>123675.0396130062</v>
      </c>
      <c r="X45" s="9">
        <f t="shared" si="16"/>
        <v>1.2367503961300621</v>
      </c>
      <c r="Y45" s="9">
        <f t="shared" si="8"/>
        <v>3.0922820581403809</v>
      </c>
      <c r="Z45" s="4">
        <v>205701.21745264385</v>
      </c>
      <c r="AA45" s="12">
        <f t="shared" si="9"/>
        <v>2.0570121745264385</v>
      </c>
      <c r="AB45" s="4">
        <v>563605.20504696772</v>
      </c>
      <c r="AC45" s="4">
        <v>29454.249422235007</v>
      </c>
      <c r="AD45" s="4">
        <f t="shared" si="10"/>
        <v>19.134936931086834</v>
      </c>
      <c r="AE45" s="4">
        <v>1.6</v>
      </c>
      <c r="AF45" s="4">
        <v>6.23</v>
      </c>
      <c r="AG45" s="6">
        <v>8.8793333333333333</v>
      </c>
      <c r="AH45" s="6">
        <v>3.2261333333333333</v>
      </c>
      <c r="AI45" s="4">
        <f t="shared" si="11"/>
        <v>2.7523144321375432</v>
      </c>
      <c r="AJ45" s="1" t="s">
        <v>37</v>
      </c>
      <c r="AK45" s="1">
        <v>23389</v>
      </c>
      <c r="AN45" s="18"/>
    </row>
    <row r="46" spans="1:40" ht="24" customHeight="1" x14ac:dyDescent="0.15">
      <c r="A46" s="2">
        <v>395</v>
      </c>
      <c r="B46" s="2" t="s">
        <v>6</v>
      </c>
      <c r="C46" s="2">
        <v>12</v>
      </c>
      <c r="D46" s="5">
        <v>3618.8074853296853</v>
      </c>
      <c r="E46" s="5">
        <v>6785.8466637899364</v>
      </c>
      <c r="F46" s="5">
        <f t="shared" si="0"/>
        <v>0.53328754164753844</v>
      </c>
      <c r="G46" s="5">
        <f t="shared" si="1"/>
        <v>3.5585654799628914</v>
      </c>
      <c r="H46" s="5">
        <f t="shared" si="2"/>
        <v>3.8316040418958535</v>
      </c>
      <c r="I46" s="5">
        <f t="shared" si="3"/>
        <v>0.72696143806703795</v>
      </c>
      <c r="J46" s="5">
        <v>3402.7109999999998</v>
      </c>
      <c r="K46" s="5">
        <v>24799.650944895402</v>
      </c>
      <c r="L46" s="5">
        <f t="shared" si="4"/>
        <v>247.99650944895401</v>
      </c>
      <c r="M46" s="5">
        <v>5915.9721915044993</v>
      </c>
      <c r="N46" s="5">
        <f t="shared" si="5"/>
        <v>59.15972191504499</v>
      </c>
      <c r="O46" s="5">
        <f t="shared" si="12"/>
        <v>4.1919823390157909</v>
      </c>
      <c r="P46" s="5">
        <v>431437.38507376687</v>
      </c>
      <c r="Q46" s="5">
        <f t="shared" si="13"/>
        <v>86287.477014753371</v>
      </c>
      <c r="R46" s="5">
        <v>53420.991805358877</v>
      </c>
      <c r="S46" s="5">
        <f t="shared" si="14"/>
        <v>10684.198361071776</v>
      </c>
      <c r="T46" s="5">
        <f t="shared" si="15"/>
        <v>8.0761769950981623</v>
      </c>
      <c r="U46" s="5">
        <f t="shared" si="6"/>
        <v>180.59919849546594</v>
      </c>
      <c r="V46" s="5">
        <f t="shared" si="7"/>
        <v>347.93827222198956</v>
      </c>
      <c r="W46" s="10">
        <v>184234.57325736829</v>
      </c>
      <c r="X46" s="11">
        <f t="shared" si="16"/>
        <v>1.8423457325736829</v>
      </c>
      <c r="Y46" s="11">
        <f t="shared" si="8"/>
        <v>3.265371132733585</v>
      </c>
      <c r="Z46" s="5">
        <v>359162.82471552835</v>
      </c>
      <c r="AA46" s="13">
        <f t="shared" si="9"/>
        <v>3.5916282471552834</v>
      </c>
      <c r="AB46" s="5">
        <v>629112.56477993925</v>
      </c>
      <c r="AC46" s="5">
        <v>33886.510583294898</v>
      </c>
      <c r="AD46" s="5">
        <f t="shared" si="10"/>
        <v>18.565280223631941</v>
      </c>
      <c r="AE46" s="5">
        <v>1.49</v>
      </c>
      <c r="AF46" s="5">
        <v>7</v>
      </c>
      <c r="AG46" s="7">
        <v>8.4455416666666672</v>
      </c>
      <c r="AH46" s="7">
        <v>3.6989166666666669</v>
      </c>
      <c r="AI46" s="5">
        <f t="shared" si="11"/>
        <v>2.2832473471962511</v>
      </c>
      <c r="AJ46" s="2" t="s">
        <v>37</v>
      </c>
      <c r="AK46" s="2">
        <v>22709</v>
      </c>
      <c r="AN46" s="18"/>
    </row>
    <row r="50" spans="29:30" ht="24" customHeight="1" x14ac:dyDescent="0.2">
      <c r="AC50" s="16"/>
      <c r="AD50" s="16"/>
    </row>
  </sheetData>
  <autoFilter ref="A1:AK46" xr:uid="{D14B15B7-3722-F646-8D7B-67065121FA72}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ls Lindblom</cp:lastModifiedBy>
  <dcterms:created xsi:type="dcterms:W3CDTF">2021-05-11T12:15:53Z</dcterms:created>
  <dcterms:modified xsi:type="dcterms:W3CDTF">2024-11-07T14:15:04Z</dcterms:modified>
</cp:coreProperties>
</file>